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5345" windowHeight="4455"/>
  </bookViews>
  <sheets>
    <sheet name="Suppl. Table 2" sheetId="3" r:id="rId1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93" i="3" l="1"/>
  <c r="J94" i="3"/>
  <c r="I94" i="3"/>
  <c r="H94" i="3"/>
  <c r="K42" i="3"/>
  <c r="J42" i="3"/>
  <c r="I42" i="3"/>
  <c r="H42" i="3"/>
</calcChain>
</file>

<file path=xl/sharedStrings.xml><?xml version="1.0" encoding="utf-8"?>
<sst xmlns="http://schemas.openxmlformats.org/spreadsheetml/2006/main" count="1220" uniqueCount="387">
  <si>
    <t>Phyllum/Class</t>
  </si>
  <si>
    <t>Order</t>
  </si>
  <si>
    <t>Predicted Organism</t>
  </si>
  <si>
    <t>Estimated Abundance (%)</t>
  </si>
  <si>
    <t>PAB</t>
  </si>
  <si>
    <t>PAS</t>
  </si>
  <si>
    <t>PMB</t>
  </si>
  <si>
    <t>PMS</t>
  </si>
  <si>
    <t>VAB</t>
  </si>
  <si>
    <t>VAS</t>
  </si>
  <si>
    <t>VMB</t>
  </si>
  <si>
    <t>VMS</t>
  </si>
  <si>
    <t>Actinobacteria</t>
  </si>
  <si>
    <t>Acidimicrobiales</t>
  </si>
  <si>
    <t>Acidimicrobium</t>
  </si>
  <si>
    <t>Actinomycetales</t>
  </si>
  <si>
    <t>Clavibacter</t>
  </si>
  <si>
    <t>Corynebacterium</t>
  </si>
  <si>
    <t>Kocuria</t>
  </si>
  <si>
    <t>Microbacterium</t>
  </si>
  <si>
    <t>Microlunatus</t>
  </si>
  <si>
    <t>Propionibacterium</t>
  </si>
  <si>
    <t>Bifidobacteriales</t>
  </si>
  <si>
    <t>Bifidobacterium</t>
  </si>
  <si>
    <t>Micrococcales</t>
  </si>
  <si>
    <t>Brachybacterium</t>
  </si>
  <si>
    <t>Alphaproteobacteria</t>
  </si>
  <si>
    <t>Rhizobiales</t>
  </si>
  <si>
    <t>Starkeya</t>
  </si>
  <si>
    <t>Rhodopseudomonas</t>
  </si>
  <si>
    <t>Rhodobacterales</t>
  </si>
  <si>
    <t>Ketogulonicigenium</t>
  </si>
  <si>
    <t>Rhodospirillales</t>
  </si>
  <si>
    <t>Acidiphilium</t>
  </si>
  <si>
    <t>Bacteroidetes</t>
  </si>
  <si>
    <t>Flavobacteriales</t>
  </si>
  <si>
    <t>Flavobacterium</t>
  </si>
  <si>
    <t>Robiginitalea</t>
  </si>
  <si>
    <t>Saprospirales</t>
  </si>
  <si>
    <t>Haliscomenobacter</t>
  </si>
  <si>
    <t>Betaproteobacteria</t>
  </si>
  <si>
    <t>Burkholderiales</t>
  </si>
  <si>
    <t>Acidovorax</t>
  </si>
  <si>
    <t>Albidiferax</t>
  </si>
  <si>
    <t>Burkholderia</t>
  </si>
  <si>
    <t>Delftia</t>
  </si>
  <si>
    <t>Herbaspirillum</t>
  </si>
  <si>
    <t>Leptothrix</t>
  </si>
  <si>
    <t>Variovorax</t>
  </si>
  <si>
    <t>Neisseriales</t>
  </si>
  <si>
    <t>Pseudogulbenkiania</t>
  </si>
  <si>
    <t>Nitrosomonadales</t>
  </si>
  <si>
    <t>Methylovorus</t>
  </si>
  <si>
    <t>Sideroxydans</t>
  </si>
  <si>
    <t>Chlorobi</t>
  </si>
  <si>
    <t>Chlorobiales</t>
  </si>
  <si>
    <t>Chlorobaculum</t>
  </si>
  <si>
    <t>Ignavibacteriales</t>
  </si>
  <si>
    <t>Ignavibacterium</t>
  </si>
  <si>
    <t>Chloroflexi</t>
  </si>
  <si>
    <t>Chloroflexales</t>
  </si>
  <si>
    <t>Chloroflexus</t>
  </si>
  <si>
    <t>Roseiflexus</t>
  </si>
  <si>
    <t>Thermomicrobiales</t>
  </si>
  <si>
    <t>Thermomicrobium</t>
  </si>
  <si>
    <t>Chrysiogenetes</t>
  </si>
  <si>
    <t>Chrysiogenales</t>
  </si>
  <si>
    <t>Cyanobacteria</t>
  </si>
  <si>
    <t>Nostocales</t>
  </si>
  <si>
    <t>Anabaena</t>
  </si>
  <si>
    <t>Anabaenopsis</t>
  </si>
  <si>
    <t>Oscillatoriales</t>
  </si>
  <si>
    <t>Crinalium</t>
  </si>
  <si>
    <t>Pleurocapsales</t>
  </si>
  <si>
    <t>Stanieria</t>
  </si>
  <si>
    <t>Synechococcales</t>
  </si>
  <si>
    <t>Leptolyngbya</t>
  </si>
  <si>
    <t>Synechococcus</t>
  </si>
  <si>
    <t>Synechocystis</t>
  </si>
  <si>
    <t>Deinococcus-Thermus</t>
  </si>
  <si>
    <t>Deinococcales</t>
  </si>
  <si>
    <t>Deinococcus</t>
  </si>
  <si>
    <t>Truepera</t>
  </si>
  <si>
    <t>Thermales</t>
  </si>
  <si>
    <t>Oceanithermus</t>
  </si>
  <si>
    <t>Deltaproteobacteria</t>
  </si>
  <si>
    <t>Aeromonadales</t>
  </si>
  <si>
    <t>Aeromonas</t>
  </si>
  <si>
    <t>Myxococcales</t>
  </si>
  <si>
    <t>Anaeromyxobacter</t>
  </si>
  <si>
    <t>Firmicutes</t>
  </si>
  <si>
    <t>Bacillales</t>
  </si>
  <si>
    <t>Bacillus</t>
  </si>
  <si>
    <t>Clostridiales</t>
  </si>
  <si>
    <t>Desulfotomaculum</t>
  </si>
  <si>
    <t>Filifactor</t>
  </si>
  <si>
    <t>Lactobacillales</t>
  </si>
  <si>
    <t>Enterococcus</t>
  </si>
  <si>
    <t>Lactobacillus</t>
  </si>
  <si>
    <t>Mycoplasmatales</t>
  </si>
  <si>
    <t>Mycoplasma</t>
  </si>
  <si>
    <t>Gammaproteobacteria</t>
  </si>
  <si>
    <t>Oceanimonas</t>
  </si>
  <si>
    <t>Enterobacteriales</t>
  </si>
  <si>
    <t>Erwinia</t>
  </si>
  <si>
    <t>Klebsiella</t>
  </si>
  <si>
    <t>Pantoea</t>
  </si>
  <si>
    <t>Pseudomonadales</t>
  </si>
  <si>
    <t>Moraxella</t>
  </si>
  <si>
    <t>Pseudomonas</t>
  </si>
  <si>
    <t>Vibrionales</t>
  </si>
  <si>
    <t>Vibrio</t>
  </si>
  <si>
    <t>Xanthomonadales</t>
  </si>
  <si>
    <t>Frateuria</t>
  </si>
  <si>
    <t>Pseudoxanthomonas</t>
  </si>
  <si>
    <t>Stenotrophomonas</t>
  </si>
  <si>
    <t>Gemmatimonadetes</t>
  </si>
  <si>
    <t>Gemmatimonadales</t>
  </si>
  <si>
    <t>Gemmatimonas</t>
  </si>
  <si>
    <t>Planctomycetes</t>
  </si>
  <si>
    <t>Planctomycetales</t>
  </si>
  <si>
    <t>Pirellula</t>
  </si>
  <si>
    <t>Planctomyces</t>
  </si>
  <si>
    <t>Rhodopirellula</t>
  </si>
  <si>
    <t>Spirochaetes</t>
  </si>
  <si>
    <t>Spirochaetales</t>
  </si>
  <si>
    <t>Leptospira</t>
  </si>
  <si>
    <t>Spirochaeta</t>
  </si>
  <si>
    <t>Thermotogae</t>
  </si>
  <si>
    <t>Thermotogales</t>
  </si>
  <si>
    <t>Thermotoga</t>
  </si>
  <si>
    <t>Verrucomicrobia</t>
  </si>
  <si>
    <t>Verrucomicrobiales</t>
  </si>
  <si>
    <t>Opitutus</t>
  </si>
  <si>
    <t>Inorganic S Assimilation</t>
  </si>
  <si>
    <t>Acidobacteria</t>
  </si>
  <si>
    <t>Amycolatopsis</t>
  </si>
  <si>
    <t>Ilumatobacter</t>
  </si>
  <si>
    <t>Mobiluncus</t>
  </si>
  <si>
    <t>Koribacter</t>
  </si>
  <si>
    <t>Candidatus_Koribacter</t>
  </si>
  <si>
    <t>Jonesia</t>
  </si>
  <si>
    <t>Rothia</t>
  </si>
  <si>
    <t>Bdellovibrionales</t>
  </si>
  <si>
    <t>Micavibrio</t>
  </si>
  <si>
    <t>Bradyrhizobium</t>
  </si>
  <si>
    <t>Paracoccus</t>
  </si>
  <si>
    <t>Ruegeria</t>
  </si>
  <si>
    <t>Aquificae</t>
  </si>
  <si>
    <t>Aquificales</t>
  </si>
  <si>
    <t>Thermocrinis</t>
  </si>
  <si>
    <t>Bacteroidales</t>
  </si>
  <si>
    <t>Alistipes</t>
  </si>
  <si>
    <t>Prevotella</t>
  </si>
  <si>
    <t>Cytophagales</t>
  </si>
  <si>
    <t>Fibrella</t>
  </si>
  <si>
    <t>Alicycliphilus</t>
  </si>
  <si>
    <t>Methylibium</t>
  </si>
  <si>
    <t>Rubrivivax</t>
  </si>
  <si>
    <t>Gallionellales</t>
  </si>
  <si>
    <t>Hydrogenophilales</t>
  </si>
  <si>
    <t>Thiobacillus</t>
  </si>
  <si>
    <t>Methylophilales</t>
  </si>
  <si>
    <t>Rhodocyclales</t>
  </si>
  <si>
    <t>Azoarcus</t>
  </si>
  <si>
    <t>Thauera</t>
  </si>
  <si>
    <t>Anaerolineaceae</t>
  </si>
  <si>
    <t>Anaerolinea</t>
  </si>
  <si>
    <t>Chroococcales</t>
  </si>
  <si>
    <t>Arthrospira</t>
  </si>
  <si>
    <t>Meiothermus</t>
  </si>
  <si>
    <t>Bdellovibrio</t>
  </si>
  <si>
    <t>Desulfovibrionales</t>
  </si>
  <si>
    <t>Desulfovibrio</t>
  </si>
  <si>
    <t>Fibrobacteres</t>
  </si>
  <si>
    <t>Fribrobacterales</t>
  </si>
  <si>
    <t>Fibrobacter</t>
  </si>
  <si>
    <t>Alicyclobacillus</t>
  </si>
  <si>
    <t>Erysipelotrichales</t>
  </si>
  <si>
    <t>Erysipelothrix</t>
  </si>
  <si>
    <t>Thermonoanaerobacterales</t>
  </si>
  <si>
    <t>Coprothermobacter</t>
  </si>
  <si>
    <t>Alteromonadales</t>
  </si>
  <si>
    <t>Shewanella</t>
  </si>
  <si>
    <t>Cellvibrionales</t>
  </si>
  <si>
    <t>Saccharophagus</t>
  </si>
  <si>
    <t>Chromatiales</t>
  </si>
  <si>
    <t>Halothiobacillus</t>
  </si>
  <si>
    <t>Thioalkalivibrio</t>
  </si>
  <si>
    <t>Lysobacterales</t>
  </si>
  <si>
    <t>Rhodanobacter</t>
  </si>
  <si>
    <t>CsdL Protein Family</t>
  </si>
  <si>
    <t>Gordonia</t>
  </si>
  <si>
    <t>Mycobacterium</t>
  </si>
  <si>
    <t>Nocardioides</t>
  </si>
  <si>
    <t>Rhodococcus</t>
  </si>
  <si>
    <t>Intrasporangium</t>
  </si>
  <si>
    <t>Propionibacteriales</t>
  </si>
  <si>
    <t>Xanthobacter</t>
  </si>
  <si>
    <t>Dinoroseobacter</t>
  </si>
  <si>
    <t>Rickettsiales</t>
  </si>
  <si>
    <t>Anaplasma</t>
  </si>
  <si>
    <t>Sphingomonadales</t>
  </si>
  <si>
    <t>Novosphingobium</t>
  </si>
  <si>
    <t>Sphingopyxis</t>
  </si>
  <si>
    <t>Fluviicola</t>
  </si>
  <si>
    <t>Muricauda</t>
  </si>
  <si>
    <t>Sphingnobacteriales</t>
  </si>
  <si>
    <t>Bordetella</t>
  </si>
  <si>
    <t>Janthinobacterium</t>
  </si>
  <si>
    <t>Polynucleobacter</t>
  </si>
  <si>
    <t>Thiomonas</t>
  </si>
  <si>
    <t>Hydrogenophilaceae</t>
  </si>
  <si>
    <t>Tremblaya</t>
  </si>
  <si>
    <t>Candidatus_Tremblaya</t>
  </si>
  <si>
    <t>Chrlorobiales</t>
  </si>
  <si>
    <t>Chamaesiphon</t>
  </si>
  <si>
    <t>Deunococcales</t>
  </si>
  <si>
    <t>Marinithermus</t>
  </si>
  <si>
    <t>Thermus</t>
  </si>
  <si>
    <t>Fibrobacterales</t>
  </si>
  <si>
    <t>Exiguobacterium</t>
  </si>
  <si>
    <t>Selenomonadales</t>
  </si>
  <si>
    <t>Selenomonas</t>
  </si>
  <si>
    <t>Thermoanaerobacterales</t>
  </si>
  <si>
    <t>Methylococcales</t>
  </si>
  <si>
    <t>Methylomicrobium</t>
  </si>
  <si>
    <t>Pasteurellales</t>
  </si>
  <si>
    <t>Mannheimia</t>
  </si>
  <si>
    <t>Puniceicoccales</t>
  </si>
  <si>
    <t>Coraliomargarita</t>
  </si>
  <si>
    <t>DMSP mineralization</t>
  </si>
  <si>
    <t>Arcanobacterium</t>
  </si>
  <si>
    <t>Desulfobacterales</t>
  </si>
  <si>
    <t>Desulfobacterium</t>
  </si>
  <si>
    <t>Eggerthellaceae</t>
  </si>
  <si>
    <t>Adlercreutzia</t>
  </si>
  <si>
    <t>Methanobacteriales</t>
  </si>
  <si>
    <t>Methanobacterium</t>
  </si>
  <si>
    <t>Beutenbergia</t>
  </si>
  <si>
    <t>Caulobacterales</t>
  </si>
  <si>
    <t>Caulobacter</t>
  </si>
  <si>
    <t>Puniceispirillum</t>
  </si>
  <si>
    <t>Candidatus_Puniceispirillum</t>
  </si>
  <si>
    <t>Mesorhizobium</t>
  </si>
  <si>
    <t>Oligotropha</t>
  </si>
  <si>
    <t>Acetobacter</t>
  </si>
  <si>
    <t>Gluconacetobacter</t>
  </si>
  <si>
    <t>Magnetospirillum</t>
  </si>
  <si>
    <t>Sphingomonas</t>
  </si>
  <si>
    <t>Buckholderiales</t>
  </si>
  <si>
    <t>Pelodictyon</t>
  </si>
  <si>
    <t>Anaerolineales</t>
  </si>
  <si>
    <t>Pseudanabaena</t>
  </si>
  <si>
    <t>Synechoccocales</t>
  </si>
  <si>
    <t>Thermosynechococcus</t>
  </si>
  <si>
    <t>Epsilonproteobacteria</t>
  </si>
  <si>
    <t>Campylobacterales</t>
  </si>
  <si>
    <t>Helicobacter</t>
  </si>
  <si>
    <t>Simiduia</t>
  </si>
  <si>
    <t>Xanthomonas</t>
  </si>
  <si>
    <t>Aggregatibacter</t>
  </si>
  <si>
    <t>Haemophilus</t>
  </si>
  <si>
    <t>Sulfur Oxidation</t>
  </si>
  <si>
    <t>Coriobacteriales</t>
  </si>
  <si>
    <t>Olsenella</t>
  </si>
  <si>
    <t>Eggerthellales</t>
  </si>
  <si>
    <t>Slackia</t>
  </si>
  <si>
    <t>Arthrobacter</t>
  </si>
  <si>
    <t>Rhodospirillum</t>
  </si>
  <si>
    <t>Comamonas</t>
  </si>
  <si>
    <t>Polaromonas</t>
  </si>
  <si>
    <t>Pusillimonas</t>
  </si>
  <si>
    <t>Ralstonia</t>
  </si>
  <si>
    <t>Ramlibacter</t>
  </si>
  <si>
    <t>Laribacter</t>
  </si>
  <si>
    <t>Herpetosiphonales</t>
  </si>
  <si>
    <t>Herpetosiphon</t>
  </si>
  <si>
    <t>Nostoc</t>
  </si>
  <si>
    <t>Desulfococcus</t>
  </si>
  <si>
    <t>Allochromatium</t>
  </si>
  <si>
    <t>Spiribacter</t>
  </si>
  <si>
    <t>Oceanospirillales</t>
  </si>
  <si>
    <t>Chromohalobacter</t>
  </si>
  <si>
    <t>Halomonas</t>
  </si>
  <si>
    <t>Thiotrichales</t>
  </si>
  <si>
    <t>Thioalkalimicrobium</t>
  </si>
  <si>
    <t>Gemmationadales</t>
  </si>
  <si>
    <t>Tenericutes</t>
  </si>
  <si>
    <t>Biological Nitrogen Fixation (BNF)</t>
  </si>
  <si>
    <t>Kytococcus</t>
  </si>
  <si>
    <t>Pelagibacterium</t>
  </si>
  <si>
    <t>Rhodobacter</t>
  </si>
  <si>
    <t>Aquifaceae</t>
  </si>
  <si>
    <t>Salinibacter</t>
  </si>
  <si>
    <t>Ornithobacterium</t>
  </si>
  <si>
    <t>Cupriavidus</t>
  </si>
  <si>
    <t>Taylorella</t>
  </si>
  <si>
    <t>Nitrosomonas</t>
  </si>
  <si>
    <t>Chlorobium</t>
  </si>
  <si>
    <t>Chloroherpeton</t>
  </si>
  <si>
    <t>Cloroflexi</t>
  </si>
  <si>
    <t>Caldilineales</t>
  </si>
  <si>
    <t>Caldilinea</t>
  </si>
  <si>
    <t>Sphaerobacterales</t>
  </si>
  <si>
    <t>Sphaerobacter</t>
  </si>
  <si>
    <t>Gloeocapsa</t>
  </si>
  <si>
    <t>Oscillatoria</t>
  </si>
  <si>
    <t>Sorangium</t>
  </si>
  <si>
    <t>Syntrophobacterales</t>
  </si>
  <si>
    <t>Desulfomonile</t>
  </si>
  <si>
    <t>Syntrophobacter</t>
  </si>
  <si>
    <t>Kyrpidia</t>
  </si>
  <si>
    <t>Gallibacterium</t>
  </si>
  <si>
    <t>Sphaerochaeta</t>
  </si>
  <si>
    <t>Turneriella</t>
  </si>
  <si>
    <t>Opitutales</t>
  </si>
  <si>
    <t>Ammonia Assimilation</t>
  </si>
  <si>
    <t>Acidobacteriales</t>
  </si>
  <si>
    <t>‎Coriobacteriales</t>
  </si>
  <si>
    <t>Gordonibacter</t>
  </si>
  <si>
    <t>Maricaulis</t>
  </si>
  <si>
    <t>Calothrix</t>
  </si>
  <si>
    <t>Geitlerinema</t>
  </si>
  <si>
    <t>Desulfuromonadales</t>
  </si>
  <si>
    <t>Geobacter</t>
  </si>
  <si>
    <t>Ammonification</t>
  </si>
  <si>
    <t>Terriglobus</t>
  </si>
  <si>
    <t>Eggerthella</t>
  </si>
  <si>
    <t>Tistrella</t>
  </si>
  <si>
    <t>Aquifex</t>
  </si>
  <si>
    <t>Corallococcus</t>
  </si>
  <si>
    <t>Campylobacter</t>
  </si>
  <si>
    <t>Streptococcus</t>
  </si>
  <si>
    <t>Acidaminococcus</t>
  </si>
  <si>
    <t>Acinetobacter</t>
  </si>
  <si>
    <t>Denitrification</t>
  </si>
  <si>
    <t>Candidatus_Chloracidobacterium</t>
  </si>
  <si>
    <t>Frankia</t>
  </si>
  <si>
    <t>Kribbella</t>
  </si>
  <si>
    <t>Tropheryma</t>
  </si>
  <si>
    <t>Geodermatophilales</t>
  </si>
  <si>
    <t>Modestobacter</t>
  </si>
  <si>
    <t>Pseudonocardiales</t>
  </si>
  <si>
    <t>Saccharothrix</t>
  </si>
  <si>
    <t>Magnetococcales</t>
  </si>
  <si>
    <t>Magnetococcus</t>
  </si>
  <si>
    <t>Methylocystis</t>
  </si>
  <si>
    <t>Azospirillum</t>
  </si>
  <si>
    <t>Gluconobacter</t>
  </si>
  <si>
    <t>Granulibacter</t>
  </si>
  <si>
    <t>Zymomonas</t>
  </si>
  <si>
    <t>-</t>
  </si>
  <si>
    <t>Rhodothermus</t>
  </si>
  <si>
    <t>Bacteroides</t>
  </si>
  <si>
    <t>Porphyromonas</t>
  </si>
  <si>
    <t>Spirosoma</t>
  </si>
  <si>
    <t>Echinicola</t>
  </si>
  <si>
    <t>Niastella</t>
  </si>
  <si>
    <t>Herminiimonas</t>
  </si>
  <si>
    <t>Verminephrobacter</t>
  </si>
  <si>
    <t>Chromobacterium</t>
  </si>
  <si>
    <t>Dechloromonas</t>
  </si>
  <si>
    <t>Ignavibacteriale</t>
  </si>
  <si>
    <t>Dehalococcoides</t>
  </si>
  <si>
    <t>Halothece</t>
  </si>
  <si>
    <t>Haliangium</t>
  </si>
  <si>
    <t>Blautia</t>
  </si>
  <si>
    <t>Thiocystis</t>
  </si>
  <si>
    <t>Dickeya</t>
  </si>
  <si>
    <t>Cellvibrio</t>
  </si>
  <si>
    <t>Nitrospirae</t>
  </si>
  <si>
    <t>Nitrospirales</t>
  </si>
  <si>
    <t>Leptospirillum</t>
  </si>
  <si>
    <t>Isosphaera</t>
  </si>
  <si>
    <t>Sphingobacteria</t>
  </si>
  <si>
    <t>Sphingobacteriales</t>
  </si>
  <si>
    <t>Saprospira</t>
  </si>
  <si>
    <t>Leptospirales</t>
  </si>
  <si>
    <t>Synergistetes</t>
  </si>
  <si>
    <t>Synergistales</t>
  </si>
  <si>
    <t>Aminobacterium</t>
  </si>
  <si>
    <t>Nitrogen</t>
  </si>
  <si>
    <t>Sulfur</t>
  </si>
  <si>
    <t>Arsenic</t>
  </si>
  <si>
    <r>
      <t xml:space="preserve">Supplementary Table 2. </t>
    </r>
    <r>
      <rPr>
        <sz val="12"/>
        <color theme="1"/>
        <rFont val="Calibri"/>
        <family val="2"/>
        <scheme val="minor"/>
      </rPr>
      <t>Taxonomic assignments for the sequences linked to N, S and As metabolism in the two studied soda lakes, mapped using the SEED genomic approach and the FOCUS tool.</t>
    </r>
  </si>
  <si>
    <t>Arsenic Resistance Meth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9"/>
      <color rgb="FF000000"/>
      <name val="Verdana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4">
    <xf numFmtId="0" fontId="0" fillId="0" borderId="0" xfId="0"/>
    <xf numFmtId="2" fontId="5" fillId="0" borderId="3" xfId="0" applyNumberFormat="1" applyFont="1" applyBorder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2" fontId="0" fillId="2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2" fontId="0" fillId="0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2" fontId="0" fillId="0" borderId="1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2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2" fontId="0" fillId="0" borderId="1" xfId="0" applyNumberFormat="1" applyFill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2" fontId="0" fillId="2" borderId="1" xfId="0" applyNumberForma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2" fontId="2" fillId="2" borderId="0" xfId="0" applyNumberFormat="1" applyFont="1" applyFill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12" fillId="0" borderId="0" xfId="0" applyNumberFormat="1" applyFont="1" applyAlignment="1">
      <alignment horizontal="left" vertical="center"/>
    </xf>
    <xf numFmtId="2" fontId="10" fillId="2" borderId="0" xfId="0" applyNumberFormat="1" applyFont="1" applyFill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2" fontId="10" fillId="0" borderId="0" xfId="0" applyNumberFormat="1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/>
    </xf>
    <xf numFmtId="2" fontId="10" fillId="2" borderId="1" xfId="0" applyNumberFormat="1" applyFont="1" applyFill="1" applyBorder="1" applyAlignment="1">
      <alignment horizontal="left" vertical="center"/>
    </xf>
    <xf numFmtId="0" fontId="10" fillId="0" borderId="0" xfId="0" applyFont="1" applyBorder="1"/>
    <xf numFmtId="0" fontId="10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2" fontId="0" fillId="2" borderId="0" xfId="0" applyNumberFormat="1" applyFill="1" applyAlignment="1">
      <alignment vertical="center"/>
    </xf>
    <xf numFmtId="0" fontId="10" fillId="0" borderId="0" xfId="0" applyFon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10" fillId="2" borderId="0" xfId="0" applyFont="1" applyFill="1" applyAlignment="1">
      <alignment vertical="center"/>
    </xf>
    <xf numFmtId="2" fontId="10" fillId="2" borderId="0" xfId="0" applyNumberFormat="1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2" borderId="0" xfId="0" applyFill="1"/>
    <xf numFmtId="2" fontId="0" fillId="2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left"/>
    </xf>
    <xf numFmtId="0" fontId="10" fillId="0" borderId="0" xfId="0" applyFont="1" applyFill="1"/>
    <xf numFmtId="0" fontId="13" fillId="0" borderId="0" xfId="0" applyFont="1"/>
    <xf numFmtId="0" fontId="0" fillId="0" borderId="1" xfId="0" applyFill="1" applyBorder="1"/>
    <xf numFmtId="0" fontId="0" fillId="0" borderId="1" xfId="0" applyBorder="1"/>
    <xf numFmtId="2" fontId="0" fillId="0" borderId="1" xfId="0" applyNumberFormat="1" applyBorder="1" applyAlignment="1">
      <alignment horizontal="left"/>
    </xf>
    <xf numFmtId="2" fontId="3" fillId="0" borderId="0" xfId="0" applyNumberFormat="1" applyFont="1" applyBorder="1" applyAlignment="1">
      <alignment horizontal="center" vertical="center"/>
    </xf>
    <xf numFmtId="2" fontId="0" fillId="2" borderId="2" xfId="0" applyNumberFormat="1" applyFill="1" applyBorder="1" applyAlignment="1">
      <alignment horizontal="left" vertical="center"/>
    </xf>
    <xf numFmtId="2" fontId="0" fillId="2" borderId="0" xfId="0" applyNumberFormat="1" applyFill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2" fontId="3" fillId="0" borderId="2" xfId="0" applyNumberFormat="1" applyFont="1" applyBorder="1" applyAlignment="1">
      <alignment horizontal="center" vertical="center"/>
    </xf>
    <xf numFmtId="2" fontId="10" fillId="2" borderId="2" xfId="0" applyNumberFormat="1" applyFont="1" applyFill="1" applyBorder="1" applyAlignment="1">
      <alignment horizontal="left" vertical="center"/>
    </xf>
    <xf numFmtId="2" fontId="10" fillId="2" borderId="0" xfId="0" applyNumberFormat="1" applyFont="1" applyFill="1" applyBorder="1" applyAlignment="1">
      <alignment horizontal="left" vertical="center"/>
    </xf>
    <xf numFmtId="2" fontId="10" fillId="0" borderId="0" xfId="0" applyNumberFormat="1" applyFont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1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left" vertical="center"/>
    </xf>
    <xf numFmtId="2" fontId="10" fillId="0" borderId="0" xfId="0" applyNumberFormat="1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2" fontId="10" fillId="0" borderId="0" xfId="0" applyNumberFormat="1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12" fillId="0" borderId="2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10" fillId="0" borderId="2" xfId="0" applyNumberFormat="1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2" fontId="1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5" fillId="0" borderId="0" xfId="0" applyFont="1" applyFill="1"/>
    <xf numFmtId="0" fontId="4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7"/>
  <sheetViews>
    <sheetView tabSelected="1" topLeftCell="A628" workbookViewId="0">
      <selection activeCell="K648" sqref="K648"/>
    </sheetView>
  </sheetViews>
  <sheetFormatPr defaultColWidth="8.85546875" defaultRowHeight="15" x14ac:dyDescent="0.25"/>
  <cols>
    <col min="1" max="1" width="21.140625" bestFit="1" customWidth="1"/>
    <col min="2" max="2" width="23.42578125" bestFit="1" customWidth="1"/>
    <col min="3" max="3" width="31" bestFit="1" customWidth="1"/>
    <col min="4" max="6" width="5.42578125" bestFit="1" customWidth="1"/>
    <col min="7" max="7" width="6" bestFit="1" customWidth="1"/>
    <col min="8" max="11" width="5.42578125" bestFit="1" customWidth="1"/>
  </cols>
  <sheetData>
    <row r="1" spans="1:11" s="62" customFormat="1" ht="15.75" x14ac:dyDescent="0.25">
      <c r="A1" s="152" t="s">
        <v>385</v>
      </c>
    </row>
    <row r="2" spans="1:11" ht="27" customHeight="1" x14ac:dyDescent="0.25">
      <c r="A2" s="134" t="s">
        <v>382</v>
      </c>
      <c r="B2" s="134"/>
      <c r="C2" s="134"/>
      <c r="D2" s="134"/>
      <c r="E2" s="134"/>
      <c r="F2" s="134"/>
      <c r="G2" s="134"/>
      <c r="H2" s="134"/>
      <c r="I2" s="134"/>
      <c r="J2" s="134"/>
      <c r="K2" s="134"/>
    </row>
    <row r="3" spans="1:11" ht="18.75" x14ac:dyDescent="0.25">
      <c r="A3" s="92" t="s">
        <v>289</v>
      </c>
      <c r="B3" s="92"/>
      <c r="C3" s="92"/>
      <c r="D3" s="92"/>
      <c r="E3" s="92"/>
      <c r="F3" s="92"/>
      <c r="G3" s="92"/>
      <c r="H3" s="92"/>
      <c r="I3" s="92"/>
      <c r="J3" s="92"/>
      <c r="K3" s="92"/>
    </row>
    <row r="4" spans="1:11" ht="15.75" x14ac:dyDescent="0.25">
      <c r="A4" s="93" t="s">
        <v>0</v>
      </c>
      <c r="B4" s="95" t="s">
        <v>1</v>
      </c>
      <c r="C4" s="97" t="s">
        <v>2</v>
      </c>
      <c r="D4" s="99" t="s">
        <v>3</v>
      </c>
      <c r="E4" s="99"/>
      <c r="F4" s="99"/>
      <c r="G4" s="99"/>
      <c r="H4" s="99"/>
      <c r="I4" s="99"/>
      <c r="J4" s="99"/>
      <c r="K4" s="99"/>
    </row>
    <row r="5" spans="1:11" x14ac:dyDescent="0.25">
      <c r="A5" s="94"/>
      <c r="B5" s="96"/>
      <c r="C5" s="98"/>
      <c r="D5" s="35" t="s">
        <v>4</v>
      </c>
      <c r="E5" s="35" t="s">
        <v>5</v>
      </c>
      <c r="F5" s="35" t="s">
        <v>6</v>
      </c>
      <c r="G5" s="35" t="s">
        <v>7</v>
      </c>
      <c r="H5" s="35" t="s">
        <v>8</v>
      </c>
      <c r="I5" s="35" t="s">
        <v>9</v>
      </c>
      <c r="J5" s="35" t="s">
        <v>10</v>
      </c>
      <c r="K5" s="35" t="s">
        <v>11</v>
      </c>
    </row>
    <row r="6" spans="1:11" x14ac:dyDescent="0.25">
      <c r="A6" s="100" t="s">
        <v>12</v>
      </c>
      <c r="B6" s="101" t="s">
        <v>13</v>
      </c>
      <c r="C6" s="21" t="s">
        <v>14</v>
      </c>
      <c r="D6" s="36"/>
      <c r="E6" s="21">
        <v>3.2921437559800002</v>
      </c>
      <c r="F6" s="21">
        <v>2.47185489097</v>
      </c>
      <c r="G6" s="21">
        <v>4.8333980534999998</v>
      </c>
      <c r="H6" s="36"/>
      <c r="I6" s="36"/>
      <c r="J6" s="36"/>
      <c r="K6" s="36"/>
    </row>
    <row r="7" spans="1:11" x14ac:dyDescent="0.25">
      <c r="A7" s="100"/>
      <c r="B7" s="101"/>
      <c r="C7" s="14" t="s">
        <v>137</v>
      </c>
      <c r="D7" s="14"/>
      <c r="E7" s="14">
        <v>1.0323844446299999</v>
      </c>
      <c r="F7" s="14">
        <v>2.7190036912200002</v>
      </c>
      <c r="G7" s="14"/>
      <c r="H7" s="14"/>
      <c r="I7" s="14"/>
      <c r="J7" s="14"/>
      <c r="K7" s="14"/>
    </row>
    <row r="8" spans="1:11" x14ac:dyDescent="0.25">
      <c r="A8" s="100"/>
      <c r="B8" s="102" t="s">
        <v>15</v>
      </c>
      <c r="C8" s="14" t="s">
        <v>17</v>
      </c>
      <c r="D8" s="14"/>
      <c r="E8" s="14"/>
      <c r="F8" s="14"/>
      <c r="G8" s="14"/>
      <c r="H8" s="15"/>
      <c r="I8" s="14"/>
      <c r="J8" s="14"/>
      <c r="K8" s="14">
        <v>1.0333975261799999</v>
      </c>
    </row>
    <row r="9" spans="1:11" x14ac:dyDescent="0.25">
      <c r="A9" s="100"/>
      <c r="B9" s="102"/>
      <c r="C9" s="14" t="s">
        <v>141</v>
      </c>
      <c r="D9" s="14"/>
      <c r="E9" s="14">
        <v>1.3480614982700001</v>
      </c>
      <c r="F9" s="14"/>
      <c r="G9" s="15"/>
      <c r="H9" s="15">
        <v>10.1005071489</v>
      </c>
      <c r="I9" s="15">
        <v>9.5510832056100003</v>
      </c>
      <c r="J9" s="15">
        <v>8.6721947758700004</v>
      </c>
      <c r="K9" s="15">
        <v>7.8429063045099996</v>
      </c>
    </row>
    <row r="10" spans="1:11" x14ac:dyDescent="0.25">
      <c r="A10" s="100"/>
      <c r="B10" s="102"/>
      <c r="C10" s="32" t="s">
        <v>290</v>
      </c>
      <c r="D10" s="32"/>
      <c r="E10" s="32">
        <v>1.3477222795899999</v>
      </c>
      <c r="F10" s="32"/>
      <c r="G10" s="32"/>
      <c r="H10" s="32"/>
      <c r="I10" s="32"/>
      <c r="J10" s="32"/>
      <c r="K10" s="32"/>
    </row>
    <row r="11" spans="1:11" x14ac:dyDescent="0.25">
      <c r="A11" s="100"/>
      <c r="B11" s="102"/>
      <c r="C11" s="32" t="s">
        <v>193</v>
      </c>
      <c r="D11" s="32"/>
      <c r="E11" s="32"/>
      <c r="F11" s="32"/>
      <c r="G11" s="32">
        <v>1.0788467337800001</v>
      </c>
      <c r="H11" s="32"/>
      <c r="I11" s="32"/>
      <c r="J11" s="32"/>
      <c r="K11" s="32"/>
    </row>
    <row r="12" spans="1:11" x14ac:dyDescent="0.25">
      <c r="A12" s="100"/>
      <c r="B12" s="102"/>
      <c r="C12" s="32" t="s">
        <v>194</v>
      </c>
      <c r="D12" s="32"/>
      <c r="E12" s="32"/>
      <c r="F12" s="32">
        <v>1.4769109190700001</v>
      </c>
      <c r="G12" s="32"/>
      <c r="H12" s="32"/>
      <c r="I12" s="32"/>
      <c r="J12" s="32"/>
      <c r="K12" s="32"/>
    </row>
    <row r="13" spans="1:11" x14ac:dyDescent="0.25">
      <c r="A13" s="100"/>
      <c r="B13" s="102"/>
      <c r="C13" s="37" t="s">
        <v>195</v>
      </c>
      <c r="D13" s="37"/>
      <c r="E13" s="37"/>
      <c r="F13" s="37"/>
      <c r="G13" s="37">
        <v>3.3993171677</v>
      </c>
      <c r="H13" s="37"/>
      <c r="I13" s="37"/>
      <c r="J13" s="37"/>
      <c r="K13" s="37"/>
    </row>
    <row r="14" spans="1:11" x14ac:dyDescent="0.25">
      <c r="A14" s="100"/>
      <c r="B14" s="18" t="s">
        <v>22</v>
      </c>
      <c r="C14" s="14" t="s">
        <v>23</v>
      </c>
      <c r="D14" s="14">
        <v>2.5617641828900002</v>
      </c>
      <c r="E14" s="14">
        <v>3.7169116366799999</v>
      </c>
      <c r="F14" s="14">
        <v>3.3217018721199998</v>
      </c>
      <c r="G14" s="14">
        <v>1.8296391195299999</v>
      </c>
      <c r="H14" s="14"/>
      <c r="I14" s="14"/>
      <c r="J14" s="14"/>
      <c r="K14" s="14"/>
    </row>
    <row r="15" spans="1:11" x14ac:dyDescent="0.25">
      <c r="A15" s="102" t="s">
        <v>26</v>
      </c>
      <c r="B15" s="102" t="s">
        <v>27</v>
      </c>
      <c r="C15" s="21" t="s">
        <v>291</v>
      </c>
      <c r="D15" s="21"/>
      <c r="E15" s="21"/>
      <c r="F15" s="21">
        <v>7.0447122133300004</v>
      </c>
      <c r="G15" s="21">
        <v>2.1308933698599999</v>
      </c>
      <c r="H15" s="21"/>
      <c r="I15" s="21"/>
      <c r="J15" s="21"/>
      <c r="K15" s="21"/>
    </row>
    <row r="16" spans="1:11" x14ac:dyDescent="0.25">
      <c r="A16" s="102"/>
      <c r="B16" s="105"/>
      <c r="C16" s="37" t="s">
        <v>245</v>
      </c>
      <c r="D16" s="37"/>
      <c r="E16" s="37">
        <v>6.5269163791800002</v>
      </c>
      <c r="F16" s="37"/>
      <c r="G16" s="37"/>
      <c r="H16" s="37"/>
      <c r="I16" s="37"/>
      <c r="J16" s="37"/>
      <c r="K16" s="37"/>
    </row>
    <row r="17" spans="1:11" x14ac:dyDescent="0.25">
      <c r="A17" s="102"/>
      <c r="B17" s="38" t="s">
        <v>30</v>
      </c>
      <c r="C17" s="21" t="s">
        <v>292</v>
      </c>
      <c r="D17" s="21"/>
      <c r="E17" s="21"/>
      <c r="F17" s="21">
        <v>2.2219262471699999</v>
      </c>
      <c r="G17" s="21">
        <v>3.2159518329800001</v>
      </c>
      <c r="H17" s="21"/>
      <c r="I17" s="21"/>
      <c r="J17" s="21"/>
      <c r="K17" s="21"/>
    </row>
    <row r="18" spans="1:11" x14ac:dyDescent="0.25">
      <c r="A18" s="102"/>
      <c r="B18" s="105" t="s">
        <v>32</v>
      </c>
      <c r="C18" s="21" t="s">
        <v>33</v>
      </c>
      <c r="D18" s="21">
        <v>1.29995668583</v>
      </c>
      <c r="E18" s="21"/>
      <c r="F18" s="21">
        <v>1.09877620739</v>
      </c>
      <c r="G18" s="21"/>
      <c r="H18" s="21"/>
      <c r="I18" s="21"/>
      <c r="J18" s="21"/>
      <c r="K18" s="21"/>
    </row>
    <row r="19" spans="1:11" x14ac:dyDescent="0.25">
      <c r="A19" s="102"/>
      <c r="B19" s="102"/>
      <c r="C19" s="32" t="s">
        <v>248</v>
      </c>
      <c r="D19" s="32"/>
      <c r="E19" s="32"/>
      <c r="F19" s="32"/>
      <c r="G19" s="32"/>
      <c r="H19" s="32">
        <v>1.1300344365599999</v>
      </c>
      <c r="I19" s="32"/>
      <c r="J19" s="32"/>
      <c r="K19" s="32"/>
    </row>
    <row r="20" spans="1:11" x14ac:dyDescent="0.25">
      <c r="A20" s="102"/>
      <c r="B20" s="106" t="s">
        <v>202</v>
      </c>
      <c r="C20" s="21" t="s">
        <v>203</v>
      </c>
      <c r="D20" s="21">
        <v>2.6705620472299998</v>
      </c>
      <c r="E20" s="21">
        <v>1.35721626859</v>
      </c>
      <c r="F20" s="21"/>
      <c r="G20" s="21">
        <v>1.2338791117400001</v>
      </c>
      <c r="H20" s="21"/>
      <c r="I20" s="21"/>
      <c r="J20" s="21"/>
      <c r="K20" s="21"/>
    </row>
    <row r="21" spans="1:11" x14ac:dyDescent="0.25">
      <c r="A21" s="102"/>
      <c r="B21" s="106"/>
      <c r="C21" s="37" t="s">
        <v>204</v>
      </c>
      <c r="D21" s="37"/>
      <c r="E21" s="37"/>
      <c r="F21" s="37"/>
      <c r="G21" s="37">
        <v>3.2479657603700001</v>
      </c>
      <c r="H21" s="37"/>
      <c r="I21" s="37"/>
      <c r="J21" s="37"/>
      <c r="K21" s="37"/>
    </row>
    <row r="22" spans="1:11" x14ac:dyDescent="0.25">
      <c r="A22" s="102"/>
      <c r="B22" s="106"/>
      <c r="C22" s="37" t="s">
        <v>147</v>
      </c>
      <c r="D22" s="37">
        <v>1.7923722353</v>
      </c>
      <c r="E22" s="37"/>
      <c r="F22" s="37"/>
      <c r="G22" s="37"/>
      <c r="H22" s="37"/>
      <c r="I22" s="37"/>
      <c r="J22" s="37"/>
      <c r="K22" s="37"/>
    </row>
    <row r="23" spans="1:11" x14ac:dyDescent="0.25">
      <c r="A23" s="39" t="s">
        <v>293</v>
      </c>
      <c r="B23" s="39" t="s">
        <v>149</v>
      </c>
      <c r="C23" s="37" t="s">
        <v>150</v>
      </c>
      <c r="D23" s="37"/>
      <c r="E23" s="37"/>
      <c r="F23" s="37"/>
      <c r="G23" s="37"/>
      <c r="H23" s="37">
        <v>1.4717757820299999</v>
      </c>
      <c r="I23" s="37"/>
      <c r="J23" s="37"/>
      <c r="K23" s="37"/>
    </row>
    <row r="24" spans="1:11" x14ac:dyDescent="0.25">
      <c r="A24" s="102" t="s">
        <v>34</v>
      </c>
      <c r="B24" s="18" t="s">
        <v>154</v>
      </c>
      <c r="C24" s="21" t="s">
        <v>294</v>
      </c>
      <c r="D24" s="21">
        <v>1.0557677441</v>
      </c>
      <c r="E24" s="21"/>
      <c r="F24" s="21">
        <v>1.7854049836400001</v>
      </c>
      <c r="G24" s="21"/>
      <c r="H24" s="21"/>
      <c r="I24" s="21"/>
      <c r="J24" s="21"/>
      <c r="K24" s="21"/>
    </row>
    <row r="25" spans="1:11" x14ac:dyDescent="0.25">
      <c r="A25" s="102"/>
      <c r="B25" s="102" t="s">
        <v>35</v>
      </c>
      <c r="C25" s="14" t="s">
        <v>205</v>
      </c>
      <c r="D25" s="14">
        <v>1.2819484757799999</v>
      </c>
      <c r="E25" s="14">
        <v>6.5682346865300003</v>
      </c>
      <c r="F25" s="14"/>
      <c r="G25" s="14">
        <v>2.405700924</v>
      </c>
      <c r="H25" s="14"/>
      <c r="I25" s="14"/>
      <c r="J25" s="14"/>
      <c r="K25" s="14"/>
    </row>
    <row r="26" spans="1:11" x14ac:dyDescent="0.25">
      <c r="A26" s="102"/>
      <c r="B26" s="102"/>
      <c r="C26" s="37" t="s">
        <v>295</v>
      </c>
      <c r="D26" s="37"/>
      <c r="E26" s="37"/>
      <c r="F26" s="37"/>
      <c r="G26" s="37">
        <v>1.3488054562</v>
      </c>
      <c r="H26" s="37"/>
      <c r="I26" s="37"/>
      <c r="J26" s="37"/>
      <c r="K26" s="37"/>
    </row>
    <row r="27" spans="1:11" x14ac:dyDescent="0.25">
      <c r="A27" s="102" t="s">
        <v>40</v>
      </c>
      <c r="B27" s="102" t="s">
        <v>41</v>
      </c>
      <c r="C27" s="21" t="s">
        <v>42</v>
      </c>
      <c r="D27" s="21"/>
      <c r="E27" s="21">
        <v>2.0813881297100001</v>
      </c>
      <c r="F27" s="21"/>
      <c r="G27" s="21">
        <v>1.6673888564499999</v>
      </c>
      <c r="H27" s="21"/>
      <c r="I27" s="21"/>
      <c r="J27" s="21"/>
      <c r="K27" s="21"/>
    </row>
    <row r="28" spans="1:11" x14ac:dyDescent="0.25">
      <c r="A28" s="102"/>
      <c r="B28" s="102"/>
      <c r="C28" s="14" t="s">
        <v>44</v>
      </c>
      <c r="D28" s="14">
        <v>5.2382442122999997</v>
      </c>
      <c r="E28" s="14">
        <v>2.1733108357900002</v>
      </c>
      <c r="F28" s="14"/>
      <c r="G28" s="14">
        <v>5.0287173105200003</v>
      </c>
      <c r="H28" s="14"/>
      <c r="I28" s="14"/>
      <c r="J28" s="14"/>
      <c r="K28" s="14"/>
    </row>
    <row r="29" spans="1:11" x14ac:dyDescent="0.25">
      <c r="A29" s="102"/>
      <c r="B29" s="102"/>
      <c r="C29" s="32" t="s">
        <v>296</v>
      </c>
      <c r="D29" s="32">
        <v>2.20096039992</v>
      </c>
      <c r="E29" s="32"/>
      <c r="F29" s="32"/>
      <c r="G29" s="32"/>
      <c r="H29" s="32"/>
      <c r="I29" s="32"/>
      <c r="J29" s="32"/>
      <c r="K29" s="32"/>
    </row>
    <row r="30" spans="1:11" x14ac:dyDescent="0.25">
      <c r="A30" s="102"/>
      <c r="B30" s="102"/>
      <c r="C30" s="32" t="s">
        <v>47</v>
      </c>
      <c r="D30" s="32">
        <v>2.6997121437799998</v>
      </c>
      <c r="E30" s="32"/>
      <c r="F30" s="32"/>
      <c r="G30" s="32"/>
      <c r="H30" s="32"/>
      <c r="I30" s="32"/>
      <c r="J30" s="32"/>
      <c r="K30" s="32"/>
    </row>
    <row r="31" spans="1:11" x14ac:dyDescent="0.25">
      <c r="A31" s="102"/>
      <c r="B31" s="102"/>
      <c r="C31" s="37" t="s">
        <v>297</v>
      </c>
      <c r="D31" s="37"/>
      <c r="E31" s="37">
        <v>1.8328487249100001</v>
      </c>
      <c r="F31" s="37"/>
      <c r="G31" s="37"/>
      <c r="H31" s="37"/>
      <c r="I31" s="37"/>
      <c r="J31" s="37"/>
      <c r="K31" s="37"/>
    </row>
    <row r="32" spans="1:11" x14ac:dyDescent="0.25">
      <c r="A32" s="102"/>
      <c r="B32" s="102"/>
      <c r="C32" s="21" t="s">
        <v>48</v>
      </c>
      <c r="D32" s="21"/>
      <c r="E32" s="21"/>
      <c r="F32" s="21">
        <v>1.09408729262</v>
      </c>
      <c r="G32" s="21">
        <v>1.6070226061999999</v>
      </c>
      <c r="H32" s="21"/>
      <c r="I32" s="21"/>
      <c r="J32" s="21"/>
      <c r="K32" s="21"/>
    </row>
    <row r="33" spans="1:11" x14ac:dyDescent="0.25">
      <c r="A33" s="102"/>
      <c r="B33" s="18" t="s">
        <v>51</v>
      </c>
      <c r="C33" s="14" t="s">
        <v>298</v>
      </c>
      <c r="D33" s="14">
        <v>2.6629391046399999</v>
      </c>
      <c r="E33" s="14"/>
      <c r="F33" s="14">
        <v>2.3945016954299998</v>
      </c>
      <c r="G33" s="14"/>
      <c r="H33" s="14"/>
      <c r="I33" s="14"/>
      <c r="J33" s="14"/>
      <c r="K33" s="14"/>
    </row>
    <row r="34" spans="1:11" x14ac:dyDescent="0.25">
      <c r="A34" s="103" t="s">
        <v>54</v>
      </c>
      <c r="B34" s="102" t="s">
        <v>55</v>
      </c>
      <c r="C34" s="14" t="s">
        <v>299</v>
      </c>
      <c r="D34" s="14">
        <v>1.08282819996</v>
      </c>
      <c r="E34" s="14"/>
      <c r="F34" s="14">
        <v>1.2472046667700001</v>
      </c>
      <c r="G34" s="14"/>
      <c r="H34" s="14"/>
      <c r="I34" s="14"/>
      <c r="J34" s="14"/>
      <c r="K34" s="14"/>
    </row>
    <row r="35" spans="1:11" x14ac:dyDescent="0.25">
      <c r="A35" s="103"/>
      <c r="B35" s="102"/>
      <c r="C35" s="14" t="s">
        <v>300</v>
      </c>
      <c r="D35" s="14"/>
      <c r="E35" s="14">
        <v>1.7791153073799999</v>
      </c>
      <c r="F35" s="14"/>
      <c r="G35" s="14">
        <v>2.0739378342700001</v>
      </c>
      <c r="H35" s="14"/>
      <c r="I35" s="14"/>
      <c r="J35" s="14"/>
      <c r="K35" s="14"/>
    </row>
    <row r="36" spans="1:11" x14ac:dyDescent="0.25">
      <c r="A36" s="103"/>
      <c r="B36" s="102"/>
      <c r="C36" s="21" t="s">
        <v>251</v>
      </c>
      <c r="D36" s="21">
        <v>3.6253462035499999</v>
      </c>
      <c r="E36" s="21"/>
      <c r="F36" s="21"/>
      <c r="G36" s="21">
        <v>1.83115265366</v>
      </c>
      <c r="H36" s="21"/>
      <c r="I36" s="21"/>
      <c r="J36" s="21"/>
      <c r="K36" s="21"/>
    </row>
    <row r="37" spans="1:11" x14ac:dyDescent="0.25">
      <c r="A37" s="103"/>
      <c r="B37" s="18" t="s">
        <v>57</v>
      </c>
      <c r="C37" s="14" t="s">
        <v>58</v>
      </c>
      <c r="D37" s="14"/>
      <c r="E37" s="14"/>
      <c r="F37" s="14">
        <v>2.6000850763300001</v>
      </c>
      <c r="G37" s="14">
        <v>2.97938762766</v>
      </c>
      <c r="H37" s="14"/>
      <c r="I37" s="14"/>
      <c r="J37" s="14"/>
      <c r="K37" s="14"/>
    </row>
    <row r="38" spans="1:11" x14ac:dyDescent="0.25">
      <c r="A38" s="104" t="s">
        <v>301</v>
      </c>
      <c r="B38" s="39" t="s">
        <v>302</v>
      </c>
      <c r="C38" s="15" t="s">
        <v>303</v>
      </c>
      <c r="D38" s="15">
        <v>1.19775181525</v>
      </c>
      <c r="E38" s="15"/>
      <c r="F38" s="15">
        <v>1.4983095613199999</v>
      </c>
      <c r="G38" s="15"/>
      <c r="H38" s="15"/>
      <c r="I38" s="15"/>
      <c r="J38" s="15"/>
      <c r="K38" s="15"/>
    </row>
    <row r="39" spans="1:11" x14ac:dyDescent="0.25">
      <c r="A39" s="104"/>
      <c r="B39" s="39" t="s">
        <v>60</v>
      </c>
      <c r="C39" s="37" t="s">
        <v>62</v>
      </c>
      <c r="D39" s="37"/>
      <c r="E39" s="37"/>
      <c r="F39" s="37">
        <v>1.10437197436</v>
      </c>
      <c r="G39" s="37"/>
      <c r="H39" s="37"/>
      <c r="I39" s="37"/>
      <c r="J39" s="37"/>
      <c r="K39" s="37"/>
    </row>
    <row r="40" spans="1:11" x14ac:dyDescent="0.25">
      <c r="A40" s="104"/>
      <c r="B40" s="39" t="s">
        <v>304</v>
      </c>
      <c r="C40" s="37" t="s">
        <v>305</v>
      </c>
      <c r="D40" s="37"/>
      <c r="E40" s="37"/>
      <c r="F40" s="37">
        <v>1.4866547568199999</v>
      </c>
      <c r="G40" s="37"/>
      <c r="H40" s="37"/>
      <c r="I40" s="37"/>
      <c r="J40" s="37"/>
      <c r="K40" s="37"/>
    </row>
    <row r="41" spans="1:11" x14ac:dyDescent="0.25">
      <c r="A41" s="102" t="s">
        <v>67</v>
      </c>
      <c r="B41" s="18" t="s">
        <v>168</v>
      </c>
      <c r="C41" s="21" t="s">
        <v>306</v>
      </c>
      <c r="D41" s="21"/>
      <c r="E41" s="21"/>
      <c r="F41" s="40"/>
      <c r="G41" s="40"/>
      <c r="H41" s="21">
        <v>1.4070366274299999</v>
      </c>
      <c r="I41" s="21"/>
      <c r="J41" s="21">
        <v>1.92244888644</v>
      </c>
      <c r="K41" s="21">
        <v>1.9900620932299999</v>
      </c>
    </row>
    <row r="42" spans="1:11" x14ac:dyDescent="0.25">
      <c r="A42" s="102"/>
      <c r="B42" s="18" t="s">
        <v>68</v>
      </c>
      <c r="C42" s="21" t="s">
        <v>70</v>
      </c>
      <c r="D42" s="40"/>
      <c r="E42" s="40"/>
      <c r="F42" s="40"/>
      <c r="G42" s="21"/>
      <c r="H42" s="40">
        <f>26.49+18.16</f>
        <v>44.65</v>
      </c>
      <c r="I42" s="40">
        <f>25.28+23.12</f>
        <v>48.400000000000006</v>
      </c>
      <c r="J42" s="40">
        <f>25.13+22.42</f>
        <v>47.55</v>
      </c>
      <c r="K42" s="40">
        <f>25.98+21.88</f>
        <v>47.86</v>
      </c>
    </row>
    <row r="43" spans="1:11" x14ac:dyDescent="0.25">
      <c r="A43" s="102"/>
      <c r="B43" s="81" t="s">
        <v>71</v>
      </c>
      <c r="C43" s="37" t="s">
        <v>307</v>
      </c>
      <c r="D43" s="37"/>
      <c r="E43" s="37"/>
      <c r="F43" s="37">
        <v>1.2810528483900001</v>
      </c>
      <c r="G43" s="37"/>
      <c r="H43" s="37"/>
      <c r="I43" s="37"/>
      <c r="J43" s="37"/>
      <c r="K43" s="37"/>
    </row>
    <row r="44" spans="1:11" x14ac:dyDescent="0.25">
      <c r="A44" s="102"/>
      <c r="B44" s="18" t="s">
        <v>75</v>
      </c>
      <c r="C44" s="21" t="s">
        <v>77</v>
      </c>
      <c r="D44" s="21"/>
      <c r="E44" s="40">
        <v>8.9546358919000006</v>
      </c>
      <c r="F44" s="21"/>
      <c r="G44" s="21"/>
      <c r="H44" s="21"/>
      <c r="I44" s="21">
        <v>1.1617748722500001</v>
      </c>
      <c r="J44" s="21"/>
      <c r="K44" s="21"/>
    </row>
    <row r="45" spans="1:11" x14ac:dyDescent="0.25">
      <c r="A45" s="107" t="s">
        <v>85</v>
      </c>
      <c r="B45" s="39" t="s">
        <v>172</v>
      </c>
      <c r="C45" s="32" t="s">
        <v>173</v>
      </c>
      <c r="D45" s="32"/>
      <c r="E45" s="32"/>
      <c r="F45" s="32">
        <v>1.25674989454</v>
      </c>
      <c r="G45" s="32"/>
      <c r="H45" s="32"/>
      <c r="I45" s="32"/>
      <c r="J45" s="32"/>
      <c r="K45" s="32"/>
    </row>
    <row r="46" spans="1:11" x14ac:dyDescent="0.25">
      <c r="A46" s="107"/>
      <c r="B46" s="102" t="s">
        <v>88</v>
      </c>
      <c r="C46" s="21" t="s">
        <v>89</v>
      </c>
      <c r="D46" s="21">
        <v>2.34850587195</v>
      </c>
      <c r="E46" s="21">
        <v>3.4686693545899998</v>
      </c>
      <c r="F46" s="21">
        <v>4.5924564595900002</v>
      </c>
      <c r="G46" s="21">
        <v>2.8364558405600002</v>
      </c>
      <c r="H46" s="21"/>
      <c r="I46" s="21"/>
      <c r="J46" s="21"/>
      <c r="K46" s="21"/>
    </row>
    <row r="47" spans="1:11" x14ac:dyDescent="0.25">
      <c r="A47" s="107"/>
      <c r="B47" s="102"/>
      <c r="C47" s="21" t="s">
        <v>308</v>
      </c>
      <c r="D47" s="40">
        <v>8.31295240595</v>
      </c>
      <c r="E47" s="21">
        <v>2.7737517598100001</v>
      </c>
      <c r="F47" s="21">
        <v>3.4995846482399999</v>
      </c>
      <c r="G47" s="21">
        <v>1.0565343998100001</v>
      </c>
      <c r="H47" s="21"/>
      <c r="I47" s="21"/>
      <c r="J47" s="21"/>
      <c r="K47" s="21"/>
    </row>
    <row r="48" spans="1:11" x14ac:dyDescent="0.25">
      <c r="A48" s="107"/>
      <c r="B48" s="102" t="s">
        <v>309</v>
      </c>
      <c r="C48" s="14" t="s">
        <v>310</v>
      </c>
      <c r="D48" s="15">
        <v>4.6886878953300002</v>
      </c>
      <c r="E48" s="15">
        <v>1.1446168916099999</v>
      </c>
      <c r="F48" s="15">
        <v>7.3705985889000001</v>
      </c>
      <c r="G48" s="15">
        <v>9.40926076583</v>
      </c>
      <c r="H48" s="14"/>
      <c r="I48" s="14"/>
      <c r="J48" s="14"/>
      <c r="K48" s="14"/>
    </row>
    <row r="49" spans="1:11" x14ac:dyDescent="0.25">
      <c r="A49" s="107"/>
      <c r="B49" s="102"/>
      <c r="C49" s="21" t="s">
        <v>311</v>
      </c>
      <c r="D49" s="40">
        <v>3.4864529687400001</v>
      </c>
      <c r="E49" s="15"/>
      <c r="F49" s="40">
        <v>2.4391020666099998</v>
      </c>
      <c r="G49" s="40"/>
      <c r="H49" s="21"/>
      <c r="I49" s="21"/>
      <c r="J49" s="21"/>
      <c r="K49" s="21"/>
    </row>
    <row r="50" spans="1:11" x14ac:dyDescent="0.25">
      <c r="A50" s="102" t="s">
        <v>90</v>
      </c>
      <c r="B50" s="109" t="s">
        <v>91</v>
      </c>
      <c r="C50" s="21" t="s">
        <v>177</v>
      </c>
      <c r="D50" s="40">
        <v>11.144098770099999</v>
      </c>
      <c r="E50" s="40">
        <v>4.6822682063399998</v>
      </c>
      <c r="F50" s="40">
        <v>9.7172319090000006</v>
      </c>
      <c r="G50" s="40">
        <v>4.7154953594100002</v>
      </c>
      <c r="H50" s="21"/>
      <c r="I50" s="21"/>
      <c r="J50" s="21"/>
      <c r="K50" s="21"/>
    </row>
    <row r="51" spans="1:11" x14ac:dyDescent="0.25">
      <c r="A51" s="102"/>
      <c r="B51" s="109"/>
      <c r="C51" s="32" t="s">
        <v>221</v>
      </c>
      <c r="D51" s="32"/>
      <c r="E51" s="32"/>
      <c r="F51" s="32">
        <v>2.4598935914100002</v>
      </c>
      <c r="G51" s="32"/>
      <c r="H51" s="32"/>
      <c r="I51" s="32"/>
      <c r="J51" s="32"/>
      <c r="K51" s="32"/>
    </row>
    <row r="52" spans="1:11" x14ac:dyDescent="0.25">
      <c r="A52" s="102"/>
      <c r="B52" s="109"/>
      <c r="C52" s="32" t="s">
        <v>312</v>
      </c>
      <c r="D52" s="32">
        <v>1.1239879215399999</v>
      </c>
      <c r="E52" s="32"/>
      <c r="F52" s="32"/>
      <c r="G52" s="32"/>
      <c r="H52" s="32"/>
      <c r="I52" s="32"/>
      <c r="J52" s="32"/>
      <c r="K52" s="32"/>
    </row>
    <row r="53" spans="1:11" x14ac:dyDescent="0.25">
      <c r="A53" s="102"/>
      <c r="B53" s="18" t="s">
        <v>96</v>
      </c>
      <c r="C53" s="14" t="s">
        <v>98</v>
      </c>
      <c r="D53" s="14"/>
      <c r="E53" s="14"/>
      <c r="F53" s="14"/>
      <c r="G53" s="14"/>
      <c r="H53" s="14">
        <v>3.1798413440700002</v>
      </c>
      <c r="I53" s="14">
        <v>2.7531697674600002</v>
      </c>
      <c r="J53" s="14">
        <v>3.7889259474600001</v>
      </c>
      <c r="K53" s="14">
        <v>3.4215125517499998</v>
      </c>
    </row>
    <row r="54" spans="1:11" x14ac:dyDescent="0.25">
      <c r="A54" s="102"/>
      <c r="B54" s="18" t="s">
        <v>224</v>
      </c>
      <c r="C54" s="14" t="s">
        <v>181</v>
      </c>
      <c r="D54" s="14"/>
      <c r="E54" s="14"/>
      <c r="F54" s="15"/>
      <c r="G54" s="15"/>
      <c r="H54" s="15">
        <v>16.488090296900001</v>
      </c>
      <c r="I54" s="15">
        <v>15.894731097599999</v>
      </c>
      <c r="J54" s="15">
        <v>16.6138982505</v>
      </c>
      <c r="K54" s="15">
        <v>16.111074282899999</v>
      </c>
    </row>
    <row r="55" spans="1:11" x14ac:dyDescent="0.25">
      <c r="A55" s="103" t="s">
        <v>101</v>
      </c>
      <c r="B55" s="39" t="s">
        <v>184</v>
      </c>
      <c r="C55" s="37" t="s">
        <v>259</v>
      </c>
      <c r="D55" s="37"/>
      <c r="E55" s="37"/>
      <c r="F55" s="37"/>
      <c r="G55" s="37">
        <v>2.13490542595</v>
      </c>
      <c r="H55" s="37"/>
      <c r="I55" s="37"/>
      <c r="J55" s="37"/>
      <c r="K55" s="37"/>
    </row>
    <row r="56" spans="1:11" x14ac:dyDescent="0.25">
      <c r="A56" s="103"/>
      <c r="B56" s="18" t="s">
        <v>186</v>
      </c>
      <c r="C56" s="21" t="s">
        <v>188</v>
      </c>
      <c r="D56" s="21">
        <v>1.5956176023299999</v>
      </c>
      <c r="E56" s="21"/>
      <c r="F56" s="21">
        <v>2.8297575195400002</v>
      </c>
      <c r="G56" s="21"/>
      <c r="H56" s="21"/>
      <c r="I56" s="21"/>
      <c r="J56" s="21"/>
      <c r="K56" s="21"/>
    </row>
    <row r="57" spans="1:11" x14ac:dyDescent="0.25">
      <c r="A57" s="103"/>
      <c r="B57" s="102" t="s">
        <v>227</v>
      </c>
      <c r="C57" s="14" t="s">
        <v>313</v>
      </c>
      <c r="D57" s="14">
        <v>3.88003980997</v>
      </c>
      <c r="E57" s="15">
        <v>11.1982235081</v>
      </c>
      <c r="F57" s="14">
        <v>2.1259939016899998</v>
      </c>
      <c r="G57" s="14">
        <v>2.3190041911599999</v>
      </c>
      <c r="H57" s="14"/>
      <c r="I57" s="14"/>
      <c r="J57" s="14"/>
      <c r="K57" s="14"/>
    </row>
    <row r="58" spans="1:11" x14ac:dyDescent="0.25">
      <c r="A58" s="103"/>
      <c r="B58" s="102"/>
      <c r="C58" s="32" t="s">
        <v>228</v>
      </c>
      <c r="D58" s="32">
        <v>1.72203946523</v>
      </c>
      <c r="E58" s="32"/>
      <c r="F58" s="32"/>
      <c r="G58" s="32"/>
      <c r="H58" s="32"/>
      <c r="I58" s="32"/>
      <c r="J58" s="32"/>
      <c r="K58" s="32"/>
    </row>
    <row r="59" spans="1:11" x14ac:dyDescent="0.25">
      <c r="A59" s="103"/>
      <c r="B59" s="102"/>
      <c r="C59" s="37" t="s">
        <v>261</v>
      </c>
      <c r="D59" s="37"/>
      <c r="E59" s="37"/>
      <c r="F59" s="37">
        <v>1.9405010037899999</v>
      </c>
      <c r="G59" s="37"/>
      <c r="H59" s="37"/>
      <c r="I59" s="37"/>
      <c r="J59" s="37"/>
      <c r="K59" s="37"/>
    </row>
    <row r="60" spans="1:11" x14ac:dyDescent="0.25">
      <c r="A60" s="103"/>
      <c r="B60" s="41" t="s">
        <v>110</v>
      </c>
      <c r="C60" s="21" t="s">
        <v>111</v>
      </c>
      <c r="D60" s="21"/>
      <c r="E60" s="21"/>
      <c r="F60" s="21"/>
      <c r="G60" s="21"/>
      <c r="H60" s="21">
        <v>2.1326597971500001</v>
      </c>
      <c r="I60" s="21">
        <v>3.0454569648100001</v>
      </c>
      <c r="J60" s="21"/>
      <c r="K60" s="21">
        <v>1.72348356194</v>
      </c>
    </row>
    <row r="61" spans="1:11" x14ac:dyDescent="0.25">
      <c r="A61" s="103"/>
      <c r="B61" s="18" t="s">
        <v>112</v>
      </c>
      <c r="C61" s="21" t="s">
        <v>260</v>
      </c>
      <c r="D61" s="21">
        <v>1.76665837256</v>
      </c>
      <c r="E61" s="21"/>
      <c r="F61" s="21">
        <v>2.5508080196899998</v>
      </c>
      <c r="G61" s="21"/>
      <c r="H61" s="21"/>
      <c r="I61" s="21"/>
      <c r="J61" s="21"/>
      <c r="K61" s="21"/>
    </row>
    <row r="62" spans="1:11" x14ac:dyDescent="0.25">
      <c r="A62" s="14" t="s">
        <v>116</v>
      </c>
      <c r="B62" s="39" t="s">
        <v>117</v>
      </c>
      <c r="C62" s="15" t="s">
        <v>118</v>
      </c>
      <c r="D62" s="15">
        <v>10.8542050838</v>
      </c>
      <c r="E62" s="15">
        <v>5.1947497462900003</v>
      </c>
      <c r="F62" s="15">
        <v>7.9696447368700003</v>
      </c>
      <c r="G62" s="15">
        <v>14.687410058499999</v>
      </c>
      <c r="H62" s="14"/>
      <c r="I62" s="14"/>
      <c r="J62" s="14"/>
      <c r="K62" s="14"/>
    </row>
    <row r="63" spans="1:11" x14ac:dyDescent="0.25">
      <c r="A63" s="102" t="s">
        <v>119</v>
      </c>
      <c r="B63" s="39" t="s">
        <v>120</v>
      </c>
      <c r="C63" s="40" t="s">
        <v>121</v>
      </c>
      <c r="D63" s="40">
        <v>3.8634055361900002</v>
      </c>
      <c r="E63" s="40">
        <v>2.8389315254</v>
      </c>
      <c r="F63" s="40">
        <v>2.1282685152299998</v>
      </c>
      <c r="G63" s="40">
        <v>6.8411069507800004</v>
      </c>
      <c r="H63" s="21"/>
      <c r="I63" s="21"/>
      <c r="J63" s="21"/>
      <c r="K63" s="21"/>
    </row>
    <row r="64" spans="1:11" x14ac:dyDescent="0.25">
      <c r="A64" s="102"/>
      <c r="B64" s="39" t="s">
        <v>120</v>
      </c>
      <c r="C64" s="40" t="s">
        <v>122</v>
      </c>
      <c r="D64" s="40">
        <v>3.45342569061</v>
      </c>
      <c r="E64" s="40"/>
      <c r="F64" s="40">
        <v>1.3863674932900001</v>
      </c>
      <c r="G64" s="40"/>
      <c r="H64" s="21"/>
      <c r="I64" s="21"/>
      <c r="J64" s="21"/>
      <c r="K64" s="21"/>
    </row>
    <row r="65" spans="1:11" x14ac:dyDescent="0.25">
      <c r="A65" s="102"/>
      <c r="B65" s="18" t="s">
        <v>120</v>
      </c>
      <c r="C65" s="21" t="s">
        <v>123</v>
      </c>
      <c r="D65" s="21">
        <v>1.4771120311099999</v>
      </c>
      <c r="E65" s="21">
        <v>2.25334832332</v>
      </c>
      <c r="F65" s="21">
        <v>1.21917587344</v>
      </c>
      <c r="G65" s="21">
        <v>1.4792323550599999</v>
      </c>
      <c r="H65" s="21"/>
      <c r="I65" s="21"/>
      <c r="J65" s="21"/>
      <c r="K65" s="21"/>
    </row>
    <row r="66" spans="1:11" x14ac:dyDescent="0.25">
      <c r="A66" s="107" t="s">
        <v>124</v>
      </c>
      <c r="B66" s="104" t="s">
        <v>125</v>
      </c>
      <c r="C66" s="32" t="s">
        <v>126</v>
      </c>
      <c r="D66" s="32"/>
      <c r="E66" s="32"/>
      <c r="F66" s="32"/>
      <c r="G66" s="32">
        <v>2.14611840305</v>
      </c>
      <c r="H66" s="32"/>
      <c r="I66" s="32"/>
      <c r="J66" s="32"/>
      <c r="K66" s="32"/>
    </row>
    <row r="67" spans="1:11" x14ac:dyDescent="0.25">
      <c r="A67" s="107"/>
      <c r="B67" s="104"/>
      <c r="C67" s="21" t="s">
        <v>314</v>
      </c>
      <c r="D67" s="21"/>
      <c r="E67" s="21"/>
      <c r="F67" s="21"/>
      <c r="G67" s="40"/>
      <c r="H67" s="40">
        <v>4.6564366289099999</v>
      </c>
      <c r="I67" s="40">
        <v>6.6736243437100002</v>
      </c>
      <c r="J67" s="40">
        <v>7.2013699183200002</v>
      </c>
      <c r="K67" s="40">
        <v>6.4336381529600004</v>
      </c>
    </row>
    <row r="68" spans="1:11" x14ac:dyDescent="0.25">
      <c r="A68" s="107"/>
      <c r="B68" s="104"/>
      <c r="C68" s="37" t="s">
        <v>315</v>
      </c>
      <c r="D68" s="37"/>
      <c r="E68" s="37"/>
      <c r="F68" s="37"/>
      <c r="G68" s="37">
        <v>1.18719085973</v>
      </c>
      <c r="H68" s="37"/>
      <c r="I68" s="37"/>
      <c r="J68" s="37"/>
      <c r="K68" s="37"/>
    </row>
    <row r="69" spans="1:11" x14ac:dyDescent="0.25">
      <c r="A69" s="42" t="s">
        <v>131</v>
      </c>
      <c r="B69" s="42" t="s">
        <v>316</v>
      </c>
      <c r="C69" s="43" t="s">
        <v>133</v>
      </c>
      <c r="D69" s="43">
        <v>2.3264224578200001</v>
      </c>
      <c r="E69" s="43"/>
      <c r="F69" s="43"/>
      <c r="G69" s="43"/>
      <c r="H69" s="43"/>
      <c r="I69" s="43"/>
      <c r="J69" s="43"/>
      <c r="K69" s="43"/>
    </row>
    <row r="70" spans="1:11" ht="18.75" x14ac:dyDescent="0.25">
      <c r="A70" s="108" t="s">
        <v>317</v>
      </c>
      <c r="B70" s="108"/>
      <c r="C70" s="108"/>
      <c r="D70" s="108"/>
      <c r="E70" s="108"/>
      <c r="F70" s="108"/>
      <c r="G70" s="108"/>
      <c r="H70" s="108"/>
      <c r="I70" s="108"/>
      <c r="J70" s="108"/>
      <c r="K70" s="108"/>
    </row>
    <row r="71" spans="1:11" ht="15.75" x14ac:dyDescent="0.25">
      <c r="A71" s="93" t="s">
        <v>0</v>
      </c>
      <c r="B71" s="95" t="s">
        <v>1</v>
      </c>
      <c r="C71" s="97" t="s">
        <v>2</v>
      </c>
      <c r="D71" s="99" t="s">
        <v>3</v>
      </c>
      <c r="E71" s="99"/>
      <c r="F71" s="99"/>
      <c r="G71" s="99"/>
      <c r="H71" s="99"/>
      <c r="I71" s="99"/>
      <c r="J71" s="99"/>
      <c r="K71" s="99"/>
    </row>
    <row r="72" spans="1:11" x14ac:dyDescent="0.25">
      <c r="A72" s="94"/>
      <c r="B72" s="96"/>
      <c r="C72" s="98"/>
      <c r="D72" s="12" t="s">
        <v>4</v>
      </c>
      <c r="E72" s="12" t="s">
        <v>5</v>
      </c>
      <c r="F72" s="12" t="s">
        <v>6</v>
      </c>
      <c r="G72" s="12" t="s">
        <v>7</v>
      </c>
      <c r="H72" s="12" t="s">
        <v>8</v>
      </c>
      <c r="I72" s="12" t="s">
        <v>9</v>
      </c>
      <c r="J72" s="12" t="s">
        <v>10</v>
      </c>
      <c r="K72" s="12" t="s">
        <v>11</v>
      </c>
    </row>
    <row r="73" spans="1:11" x14ac:dyDescent="0.25">
      <c r="A73" s="44" t="s">
        <v>135</v>
      </c>
      <c r="B73" s="45" t="s">
        <v>318</v>
      </c>
      <c r="C73" s="46" t="s">
        <v>140</v>
      </c>
      <c r="D73" s="47">
        <v>6.7619202542499997</v>
      </c>
      <c r="E73" s="47">
        <v>4.1932895241799999</v>
      </c>
      <c r="F73" s="47">
        <v>6.2929314532099996</v>
      </c>
      <c r="G73" s="47">
        <v>3.1386952165699999</v>
      </c>
      <c r="H73" s="48"/>
      <c r="I73" s="48"/>
      <c r="J73" s="48"/>
      <c r="K73" s="48"/>
    </row>
    <row r="74" spans="1:11" x14ac:dyDescent="0.25">
      <c r="A74" s="113" t="s">
        <v>12</v>
      </c>
      <c r="B74" s="114" t="s">
        <v>13</v>
      </c>
      <c r="C74" s="49" t="s">
        <v>14</v>
      </c>
      <c r="D74" s="50"/>
      <c r="E74" s="50">
        <v>1.2872501511900001</v>
      </c>
      <c r="F74" s="50"/>
      <c r="G74" s="50">
        <v>1.80834706553</v>
      </c>
      <c r="H74" s="50"/>
      <c r="I74" s="50"/>
      <c r="J74" s="50"/>
      <c r="K74" s="50"/>
    </row>
    <row r="75" spans="1:11" x14ac:dyDescent="0.25">
      <c r="A75" s="113"/>
      <c r="B75" s="111"/>
      <c r="C75" s="49" t="s">
        <v>137</v>
      </c>
      <c r="D75" s="50">
        <v>4.4143935228800002</v>
      </c>
      <c r="E75" s="50">
        <v>4.4891600197199999</v>
      </c>
      <c r="F75" s="50">
        <v>4.4210823532800001</v>
      </c>
      <c r="G75" s="50">
        <v>1.8091906979000001</v>
      </c>
      <c r="H75" s="50"/>
      <c r="I75" s="50"/>
      <c r="J75" s="50"/>
      <c r="K75" s="50"/>
    </row>
    <row r="76" spans="1:11" x14ac:dyDescent="0.25">
      <c r="A76" s="113"/>
      <c r="B76" s="111" t="s">
        <v>15</v>
      </c>
      <c r="C76" s="49" t="s">
        <v>268</v>
      </c>
      <c r="D76" s="50">
        <v>1.9004147569800001</v>
      </c>
      <c r="E76" s="50">
        <v>4.0104281340399996</v>
      </c>
      <c r="F76" s="50">
        <v>3.1734095892699998</v>
      </c>
      <c r="G76" s="50">
        <v>5.3710829433400002</v>
      </c>
      <c r="H76" s="50">
        <v>2.7208960445199999</v>
      </c>
      <c r="I76" s="50">
        <v>2.8327189646900002</v>
      </c>
      <c r="J76" s="50">
        <v>3.10467574833</v>
      </c>
      <c r="K76" s="50">
        <v>4.0356943529400002</v>
      </c>
    </row>
    <row r="77" spans="1:11" x14ac:dyDescent="0.25">
      <c r="A77" s="113"/>
      <c r="B77" s="111"/>
      <c r="C77" s="49" t="s">
        <v>17</v>
      </c>
      <c r="D77" s="50"/>
      <c r="E77" s="50">
        <v>2.42100094663</v>
      </c>
      <c r="F77" s="50"/>
      <c r="G77" s="50"/>
      <c r="H77" s="50">
        <v>10.067780879900001</v>
      </c>
      <c r="I77" s="50">
        <v>11.080057671600001</v>
      </c>
      <c r="J77" s="50">
        <v>8.1908597741700007</v>
      </c>
      <c r="K77" s="50">
        <v>10.090431540399999</v>
      </c>
    </row>
    <row r="78" spans="1:11" x14ac:dyDescent="0.25">
      <c r="A78" s="113"/>
      <c r="B78" s="111"/>
      <c r="C78" s="49" t="s">
        <v>141</v>
      </c>
      <c r="D78" s="50"/>
      <c r="E78" s="50"/>
      <c r="F78" s="50"/>
      <c r="G78" s="50"/>
      <c r="H78" s="50">
        <v>3.5223232638700002</v>
      </c>
      <c r="I78" s="50">
        <v>6.6006823817000004</v>
      </c>
      <c r="J78" s="50">
        <v>5.0692062252000003</v>
      </c>
      <c r="K78" s="50">
        <v>4.5139018556700004</v>
      </c>
    </row>
    <row r="79" spans="1:11" x14ac:dyDescent="0.25">
      <c r="A79" s="113"/>
      <c r="B79" s="111"/>
      <c r="C79" s="51" t="s">
        <v>193</v>
      </c>
      <c r="D79" s="52"/>
      <c r="E79" s="52"/>
      <c r="F79" s="52"/>
      <c r="G79" s="52"/>
      <c r="H79" s="52">
        <v>2.3762739057500002</v>
      </c>
      <c r="I79" s="52"/>
      <c r="J79" s="52"/>
      <c r="K79" s="52"/>
    </row>
    <row r="80" spans="1:11" x14ac:dyDescent="0.25">
      <c r="A80" s="113"/>
      <c r="B80" s="53" t="s">
        <v>22</v>
      </c>
      <c r="C80" s="49" t="s">
        <v>23</v>
      </c>
      <c r="D80" s="50">
        <v>10.0977380269</v>
      </c>
      <c r="E80" s="50">
        <v>11.1888601515</v>
      </c>
      <c r="F80" s="50">
        <v>7.8395735255899996</v>
      </c>
      <c r="G80" s="50">
        <v>10.3962854437</v>
      </c>
      <c r="H80" s="54"/>
      <c r="I80" s="54">
        <v>1.5788764813</v>
      </c>
      <c r="J80" s="54">
        <v>4.4529251372000003</v>
      </c>
      <c r="K80" s="54">
        <v>1.5231604118299999</v>
      </c>
    </row>
    <row r="81" spans="1:11" x14ac:dyDescent="0.25">
      <c r="A81" s="113"/>
      <c r="B81" s="53" t="s">
        <v>319</v>
      </c>
      <c r="C81" s="49" t="s">
        <v>320</v>
      </c>
      <c r="D81" s="54">
        <v>3.51456697895</v>
      </c>
      <c r="E81" s="54"/>
      <c r="F81" s="54">
        <v>3.6692154377200001</v>
      </c>
      <c r="G81" s="54"/>
      <c r="H81" s="54"/>
      <c r="I81" s="54"/>
      <c r="J81" s="54"/>
      <c r="K81" s="54"/>
    </row>
    <row r="82" spans="1:11" x14ac:dyDescent="0.25">
      <c r="A82" s="110" t="s">
        <v>26</v>
      </c>
      <c r="B82" s="111" t="s">
        <v>27</v>
      </c>
      <c r="C82" s="49" t="s">
        <v>145</v>
      </c>
      <c r="D82" s="54">
        <v>6.6353163075500001</v>
      </c>
      <c r="E82" s="54"/>
      <c r="F82" s="54">
        <v>5.1845357541999997</v>
      </c>
      <c r="G82" s="54"/>
      <c r="H82" s="54"/>
      <c r="I82" s="54"/>
      <c r="J82" s="54"/>
      <c r="K82" s="54"/>
    </row>
    <row r="83" spans="1:11" x14ac:dyDescent="0.25">
      <c r="A83" s="110"/>
      <c r="B83" s="111"/>
      <c r="C83" s="49" t="s">
        <v>244</v>
      </c>
      <c r="D83" s="54">
        <v>7.9705954529799996</v>
      </c>
      <c r="E83" s="54">
        <v>5.2773416681600001</v>
      </c>
      <c r="F83" s="54">
        <v>9.0472069342899992</v>
      </c>
      <c r="G83" s="54">
        <v>6.0340090748600002</v>
      </c>
      <c r="H83" s="54">
        <v>4.1543612721800001</v>
      </c>
      <c r="I83" s="54">
        <v>1.0275237821500001</v>
      </c>
      <c r="J83" s="54"/>
      <c r="K83" s="54"/>
    </row>
    <row r="84" spans="1:11" x14ac:dyDescent="0.25">
      <c r="A84" s="110"/>
      <c r="B84" s="111" t="s">
        <v>30</v>
      </c>
      <c r="C84" s="49" t="s">
        <v>321</v>
      </c>
      <c r="D84" s="54"/>
      <c r="E84" s="54">
        <v>3.2398904046800001</v>
      </c>
      <c r="F84" s="54"/>
      <c r="G84" s="54">
        <v>2.15820198214</v>
      </c>
      <c r="H84" s="54"/>
      <c r="I84" s="54"/>
      <c r="J84" s="54"/>
      <c r="K84" s="54"/>
    </row>
    <row r="85" spans="1:11" x14ac:dyDescent="0.25">
      <c r="A85" s="110"/>
      <c r="B85" s="111"/>
      <c r="C85" s="49" t="s">
        <v>292</v>
      </c>
      <c r="D85" s="54">
        <v>3.7228584529600002</v>
      </c>
      <c r="E85" s="54">
        <v>3.2910272436099999</v>
      </c>
      <c r="F85" s="54">
        <v>3.3588039541799999</v>
      </c>
      <c r="G85" s="54">
        <v>4.4432159278299999</v>
      </c>
      <c r="H85" s="54"/>
      <c r="I85" s="54"/>
      <c r="J85" s="54"/>
      <c r="K85" s="54"/>
    </row>
    <row r="86" spans="1:11" x14ac:dyDescent="0.25">
      <c r="A86" s="110"/>
      <c r="B86" s="111"/>
      <c r="C86" s="51" t="s">
        <v>147</v>
      </c>
      <c r="D86" s="52"/>
      <c r="E86" s="52">
        <v>2.1557601803100002</v>
      </c>
      <c r="F86" s="52"/>
      <c r="G86" s="52"/>
      <c r="H86" s="52"/>
      <c r="I86" s="52"/>
      <c r="J86" s="52"/>
      <c r="K86" s="52"/>
    </row>
    <row r="87" spans="1:11" x14ac:dyDescent="0.25">
      <c r="A87" s="110"/>
      <c r="B87" s="53" t="s">
        <v>32</v>
      </c>
      <c r="C87" s="49" t="s">
        <v>248</v>
      </c>
      <c r="D87" s="54"/>
      <c r="E87" s="54">
        <v>1.8815726905300001</v>
      </c>
      <c r="F87" s="54"/>
      <c r="G87" s="54"/>
      <c r="H87" s="54">
        <v>2.8862593527499998</v>
      </c>
      <c r="I87" s="54">
        <v>2.6836523740999998</v>
      </c>
      <c r="J87" s="54">
        <v>2.5226201113900002</v>
      </c>
      <c r="K87" s="54"/>
    </row>
    <row r="88" spans="1:11" x14ac:dyDescent="0.25">
      <c r="A88" s="110" t="s">
        <v>40</v>
      </c>
      <c r="B88" s="111" t="s">
        <v>41</v>
      </c>
      <c r="C88" s="49" t="s">
        <v>47</v>
      </c>
      <c r="D88" s="54"/>
      <c r="E88" s="54"/>
      <c r="F88" s="54"/>
      <c r="G88" s="54"/>
      <c r="H88" s="54"/>
      <c r="I88" s="54"/>
      <c r="J88" s="54">
        <v>1.8064329510699999</v>
      </c>
      <c r="K88" s="54">
        <v>2.4523621411900001</v>
      </c>
    </row>
    <row r="89" spans="1:11" x14ac:dyDescent="0.25">
      <c r="A89" s="110"/>
      <c r="B89" s="111"/>
      <c r="C89" s="51" t="s">
        <v>210</v>
      </c>
      <c r="D89" s="52"/>
      <c r="E89" s="52">
        <v>2.7522408780199998</v>
      </c>
      <c r="F89" s="52"/>
      <c r="G89" s="52"/>
      <c r="H89" s="52"/>
      <c r="I89" s="52"/>
      <c r="J89" s="52"/>
      <c r="K89" s="52"/>
    </row>
    <row r="90" spans="1:11" x14ac:dyDescent="0.25">
      <c r="A90" s="110"/>
      <c r="B90" s="111"/>
      <c r="C90" s="49" t="s">
        <v>48</v>
      </c>
      <c r="D90" s="50">
        <v>9.12623882814</v>
      </c>
      <c r="E90" s="50">
        <v>9.0261328451300002</v>
      </c>
      <c r="F90" s="50">
        <v>11.141126977000001</v>
      </c>
      <c r="G90" s="55">
        <v>12.22</v>
      </c>
      <c r="H90" s="50">
        <v>3.6020784122</v>
      </c>
      <c r="I90" s="50">
        <v>1.9100751652800001</v>
      </c>
      <c r="J90" s="50"/>
      <c r="K90" s="50">
        <v>1.7941829434200001</v>
      </c>
    </row>
    <row r="91" spans="1:11" x14ac:dyDescent="0.25">
      <c r="A91" s="110"/>
      <c r="B91" s="53" t="s">
        <v>51</v>
      </c>
      <c r="C91" s="49" t="s">
        <v>53</v>
      </c>
      <c r="D91" s="50"/>
      <c r="E91" s="50">
        <v>6.71009043932</v>
      </c>
      <c r="F91" s="50"/>
      <c r="G91" s="50">
        <v>4.78364685738</v>
      </c>
      <c r="H91" s="50"/>
      <c r="I91" s="50"/>
      <c r="J91" s="50"/>
      <c r="K91" s="50"/>
    </row>
    <row r="92" spans="1:11" x14ac:dyDescent="0.25">
      <c r="A92" s="110"/>
      <c r="B92" s="53" t="s">
        <v>163</v>
      </c>
      <c r="C92" s="49" t="s">
        <v>165</v>
      </c>
      <c r="D92" s="50">
        <v>9.8823205957300004</v>
      </c>
      <c r="E92" s="50">
        <v>6.3594457595399998</v>
      </c>
      <c r="F92" s="50">
        <v>7.2672408539399997</v>
      </c>
      <c r="G92" s="50">
        <v>6.0166598098100001</v>
      </c>
      <c r="H92" s="50">
        <v>5.7104406459700003</v>
      </c>
      <c r="I92" s="50">
        <v>4.09591761149</v>
      </c>
      <c r="J92" s="50">
        <v>4.4459499576599999</v>
      </c>
      <c r="K92" s="50">
        <v>3.6078208639099998</v>
      </c>
    </row>
    <row r="93" spans="1:11" x14ac:dyDescent="0.25">
      <c r="A93" s="49" t="s">
        <v>54</v>
      </c>
      <c r="B93" s="49" t="s">
        <v>55</v>
      </c>
      <c r="C93" s="49" t="s">
        <v>56</v>
      </c>
      <c r="D93" s="50">
        <v>1.65293724519</v>
      </c>
      <c r="E93" s="50">
        <v>2.3192106794899998</v>
      </c>
      <c r="F93" s="50">
        <v>1.3080784668100001</v>
      </c>
      <c r="G93" s="50">
        <v>1.6693494826599999</v>
      </c>
      <c r="H93" s="50"/>
      <c r="I93" s="50"/>
      <c r="J93" s="50"/>
      <c r="K93" s="50"/>
    </row>
    <row r="94" spans="1:11" x14ac:dyDescent="0.25">
      <c r="A94" s="110" t="s">
        <v>67</v>
      </c>
      <c r="B94" s="111" t="s">
        <v>68</v>
      </c>
      <c r="C94" s="49" t="s">
        <v>70</v>
      </c>
      <c r="D94" s="50"/>
      <c r="E94" s="50"/>
      <c r="F94" s="50"/>
      <c r="G94" s="50"/>
      <c r="H94" s="50">
        <f>14.02+3.82</f>
        <v>17.84</v>
      </c>
      <c r="I94" s="50">
        <f>18.16+1.53</f>
        <v>19.690000000000001</v>
      </c>
      <c r="J94" s="50">
        <f>17.02+1.73</f>
        <v>18.75</v>
      </c>
      <c r="K94" s="50">
        <v>20.68</v>
      </c>
    </row>
    <row r="95" spans="1:11" x14ac:dyDescent="0.25">
      <c r="A95" s="110"/>
      <c r="B95" s="111"/>
      <c r="C95" s="49" t="s">
        <v>322</v>
      </c>
      <c r="D95" s="50"/>
      <c r="E95" s="50"/>
      <c r="F95" s="50"/>
      <c r="G95" s="50"/>
      <c r="H95" s="50">
        <v>3.63028140658</v>
      </c>
      <c r="I95" s="50"/>
      <c r="J95" s="50">
        <v>3.99937683447</v>
      </c>
      <c r="K95" s="50">
        <v>5.0055615101999997</v>
      </c>
    </row>
    <row r="96" spans="1:11" x14ac:dyDescent="0.25">
      <c r="A96" s="110"/>
      <c r="B96" s="111" t="s">
        <v>71</v>
      </c>
      <c r="C96" s="49" t="s">
        <v>169</v>
      </c>
      <c r="D96" s="50"/>
      <c r="E96" s="50"/>
      <c r="F96" s="50"/>
      <c r="G96" s="50"/>
      <c r="H96" s="50">
        <v>9.8871716838899992</v>
      </c>
      <c r="I96" s="50">
        <v>13.7787934703</v>
      </c>
      <c r="J96" s="50">
        <v>14.525761216999999</v>
      </c>
      <c r="K96" s="50">
        <v>13.768244943099999</v>
      </c>
    </row>
    <row r="97" spans="1:11" x14ac:dyDescent="0.25">
      <c r="A97" s="110"/>
      <c r="B97" s="111"/>
      <c r="C97" s="49" t="s">
        <v>323</v>
      </c>
      <c r="D97" s="50"/>
      <c r="E97" s="50"/>
      <c r="F97" s="50"/>
      <c r="G97" s="50"/>
      <c r="H97" s="50"/>
      <c r="I97" s="50">
        <v>1.0163261810799999</v>
      </c>
      <c r="J97" s="50">
        <v>1.9302613633600001</v>
      </c>
      <c r="K97" s="50">
        <v>1.04429807796</v>
      </c>
    </row>
    <row r="98" spans="1:11" x14ac:dyDescent="0.25">
      <c r="A98" s="110"/>
      <c r="B98" s="53" t="s">
        <v>75</v>
      </c>
      <c r="C98" s="49" t="s">
        <v>77</v>
      </c>
      <c r="D98" s="50"/>
      <c r="E98" s="50"/>
      <c r="F98" s="50"/>
      <c r="G98" s="50"/>
      <c r="H98" s="50">
        <v>5.9427349469099999</v>
      </c>
      <c r="I98" s="50">
        <v>6.78222943896</v>
      </c>
      <c r="J98" s="50">
        <v>7.9307920803499998</v>
      </c>
      <c r="K98" s="50">
        <v>7.0403338278599996</v>
      </c>
    </row>
    <row r="99" spans="1:11" x14ac:dyDescent="0.25">
      <c r="A99" s="112" t="s">
        <v>79</v>
      </c>
      <c r="B99" s="112" t="s">
        <v>83</v>
      </c>
      <c r="C99" s="56" t="s">
        <v>84</v>
      </c>
      <c r="D99" s="57">
        <v>1.56256050274</v>
      </c>
      <c r="E99" s="57"/>
      <c r="F99" s="57"/>
      <c r="G99" s="57"/>
      <c r="H99" s="57"/>
      <c r="I99" s="57"/>
      <c r="J99" s="57"/>
      <c r="K99" s="57"/>
    </row>
    <row r="100" spans="1:11" x14ac:dyDescent="0.25">
      <c r="A100" s="112"/>
      <c r="B100" s="112"/>
      <c r="C100" s="49" t="s">
        <v>170</v>
      </c>
      <c r="D100" s="54"/>
      <c r="E100" s="54"/>
      <c r="F100" s="54"/>
      <c r="G100" s="54"/>
      <c r="H100" s="54">
        <v>4.2105206519999996</v>
      </c>
      <c r="I100" s="54">
        <v>3.9606509500099998</v>
      </c>
      <c r="J100" s="54">
        <v>2.2676751474199999</v>
      </c>
      <c r="K100" s="54">
        <v>2.5070866128399998</v>
      </c>
    </row>
    <row r="101" spans="1:11" x14ac:dyDescent="0.25">
      <c r="A101" s="110" t="s">
        <v>85</v>
      </c>
      <c r="B101" s="53" t="s">
        <v>143</v>
      </c>
      <c r="C101" s="49" t="s">
        <v>171</v>
      </c>
      <c r="D101" s="54">
        <v>1.3924988357800001</v>
      </c>
      <c r="E101" s="54"/>
      <c r="F101" s="54">
        <v>2.1618648029499998</v>
      </c>
      <c r="G101" s="54">
        <v>2.6721535974899999</v>
      </c>
      <c r="H101" s="54"/>
      <c r="I101" s="54"/>
      <c r="J101" s="54"/>
      <c r="K101" s="54"/>
    </row>
    <row r="102" spans="1:11" x14ac:dyDescent="0.25">
      <c r="A102" s="110"/>
      <c r="B102" s="53" t="s">
        <v>172</v>
      </c>
      <c r="C102" s="49" t="s">
        <v>173</v>
      </c>
      <c r="D102" s="54"/>
      <c r="E102" s="54">
        <v>1.2462213167</v>
      </c>
      <c r="F102" s="54">
        <v>1.7982364009</v>
      </c>
      <c r="G102" s="54">
        <v>2.4628751984799999</v>
      </c>
      <c r="H102" s="54"/>
      <c r="I102" s="54"/>
      <c r="J102" s="54"/>
      <c r="K102" s="54"/>
    </row>
    <row r="103" spans="1:11" x14ac:dyDescent="0.25">
      <c r="A103" s="110"/>
      <c r="B103" s="58" t="s">
        <v>324</v>
      </c>
      <c r="C103" s="51" t="s">
        <v>325</v>
      </c>
      <c r="D103" s="52"/>
      <c r="E103" s="52"/>
      <c r="F103" s="52"/>
      <c r="G103" s="52"/>
      <c r="H103" s="52">
        <v>1.65704611289</v>
      </c>
      <c r="I103" s="52"/>
      <c r="J103" s="52"/>
      <c r="K103" s="52"/>
    </row>
    <row r="104" spans="1:11" x14ac:dyDescent="0.25">
      <c r="A104" s="120" t="s">
        <v>90</v>
      </c>
      <c r="B104" s="110" t="s">
        <v>91</v>
      </c>
      <c r="C104" s="49" t="s">
        <v>177</v>
      </c>
      <c r="D104" s="54">
        <v>1.90144707598</v>
      </c>
      <c r="E104" s="54"/>
      <c r="F104" s="54">
        <v>1.7182939426899999</v>
      </c>
      <c r="G104" s="54"/>
      <c r="H104" s="54"/>
      <c r="I104" s="54"/>
      <c r="J104" s="54"/>
      <c r="K104" s="54"/>
    </row>
    <row r="105" spans="1:11" x14ac:dyDescent="0.25">
      <c r="A105" s="120"/>
      <c r="B105" s="110"/>
      <c r="C105" s="51" t="s">
        <v>221</v>
      </c>
      <c r="D105" s="52"/>
      <c r="E105" s="52">
        <v>1.8261580256000001</v>
      </c>
      <c r="F105" s="52"/>
      <c r="G105" s="52"/>
      <c r="H105" s="52"/>
      <c r="I105" s="52"/>
      <c r="J105" s="52"/>
      <c r="K105" s="52"/>
    </row>
    <row r="106" spans="1:11" x14ac:dyDescent="0.25">
      <c r="A106" s="120"/>
      <c r="B106" s="49" t="s">
        <v>96</v>
      </c>
      <c r="C106" s="49" t="s">
        <v>98</v>
      </c>
      <c r="D106" s="54">
        <v>2.3283933643000001</v>
      </c>
      <c r="E106" s="54"/>
      <c r="F106" s="54">
        <v>2.7527518826900002</v>
      </c>
      <c r="G106" s="54"/>
      <c r="H106" s="54">
        <v>1.68432771195</v>
      </c>
      <c r="I106" s="54">
        <v>2.34904861906</v>
      </c>
      <c r="J106" s="54">
        <v>3.01349743955</v>
      </c>
      <c r="K106" s="54">
        <v>2.5095192235199999</v>
      </c>
    </row>
    <row r="107" spans="1:11" x14ac:dyDescent="0.25">
      <c r="A107" s="120"/>
      <c r="B107" s="49" t="s">
        <v>224</v>
      </c>
      <c r="C107" s="49" t="s">
        <v>181</v>
      </c>
      <c r="D107" s="54"/>
      <c r="E107" s="54"/>
      <c r="F107" s="54"/>
      <c r="G107" s="50"/>
      <c r="H107" s="50">
        <v>10.476641128900001</v>
      </c>
      <c r="I107" s="50">
        <v>10.9621802966</v>
      </c>
      <c r="J107" s="50">
        <v>12.237123885000001</v>
      </c>
      <c r="K107" s="50">
        <v>12.175453902699999</v>
      </c>
    </row>
    <row r="108" spans="1:11" x14ac:dyDescent="0.25">
      <c r="A108" s="121" t="s">
        <v>101</v>
      </c>
      <c r="B108" t="s">
        <v>182</v>
      </c>
      <c r="C108" s="59" t="s">
        <v>183</v>
      </c>
      <c r="D108" s="60"/>
      <c r="E108" s="60"/>
      <c r="F108" s="60"/>
      <c r="G108" s="60"/>
      <c r="H108" s="60"/>
      <c r="I108" s="60">
        <v>1.23875827631</v>
      </c>
      <c r="J108" s="60"/>
      <c r="K108" s="60"/>
    </row>
    <row r="109" spans="1:11" x14ac:dyDescent="0.25">
      <c r="A109" s="121"/>
      <c r="B109" s="104" t="s">
        <v>186</v>
      </c>
      <c r="C109" s="59" t="s">
        <v>280</v>
      </c>
      <c r="D109" s="60">
        <v>1.3502360224200001</v>
      </c>
      <c r="E109" s="60"/>
      <c r="F109" s="60"/>
      <c r="G109" s="60"/>
      <c r="H109" s="60"/>
      <c r="I109" s="60"/>
      <c r="J109" s="60"/>
      <c r="K109" s="60"/>
    </row>
    <row r="110" spans="1:11" x14ac:dyDescent="0.25">
      <c r="A110" s="121"/>
      <c r="B110" s="104"/>
      <c r="C110" t="s">
        <v>187</v>
      </c>
      <c r="D110" s="61">
        <v>1.34649249867</v>
      </c>
      <c r="E110" s="61"/>
      <c r="F110" s="61">
        <v>1.99133381022</v>
      </c>
      <c r="G110" s="61">
        <v>1.54144598786</v>
      </c>
      <c r="H110" s="61">
        <v>5.97214095037</v>
      </c>
      <c r="I110" s="61">
        <v>2.7221632737900001</v>
      </c>
      <c r="J110" s="61"/>
      <c r="K110" s="61"/>
    </row>
    <row r="111" spans="1:11" x14ac:dyDescent="0.25">
      <c r="A111" s="121"/>
      <c r="B111" s="104"/>
      <c r="C111" s="62" t="s">
        <v>188</v>
      </c>
      <c r="D111" s="63">
        <v>3.3957737426699999</v>
      </c>
      <c r="E111" s="63">
        <v>4.8145841172199999</v>
      </c>
      <c r="F111" s="63">
        <v>3.4893170153900002</v>
      </c>
      <c r="G111" s="63">
        <v>7.5142188914599997</v>
      </c>
      <c r="H111" s="63"/>
      <c r="I111" s="61"/>
      <c r="J111" s="61"/>
      <c r="K111" s="61"/>
    </row>
    <row r="112" spans="1:11" x14ac:dyDescent="0.25">
      <c r="A112" s="121"/>
      <c r="B112" s="64" t="s">
        <v>282</v>
      </c>
      <c r="C112" s="59" t="s">
        <v>284</v>
      </c>
      <c r="D112" s="60"/>
      <c r="E112" s="60">
        <v>1.1029292716200001</v>
      </c>
      <c r="F112" s="60"/>
      <c r="G112" s="60"/>
      <c r="H112" s="60"/>
      <c r="I112" s="60"/>
      <c r="J112" s="60"/>
      <c r="K112" s="60"/>
    </row>
    <row r="113" spans="1:11" x14ac:dyDescent="0.25">
      <c r="A113" s="121"/>
      <c r="B113" s="64" t="s">
        <v>107</v>
      </c>
      <c r="C113" t="s">
        <v>109</v>
      </c>
      <c r="D113" s="61">
        <v>4.2163847049700003</v>
      </c>
      <c r="E113" s="61"/>
      <c r="F113" s="61">
        <v>4.9501240154700001</v>
      </c>
      <c r="G113" s="61">
        <v>1.3693997419399999</v>
      </c>
      <c r="H113" s="61"/>
      <c r="I113" s="61"/>
      <c r="J113" s="61">
        <v>1.0369044821</v>
      </c>
      <c r="K113" s="61">
        <v>1.1837394354699999</v>
      </c>
    </row>
    <row r="114" spans="1:11" x14ac:dyDescent="0.25">
      <c r="A114" s="121"/>
      <c r="B114" t="s">
        <v>285</v>
      </c>
      <c r="C114" s="59" t="s">
        <v>286</v>
      </c>
      <c r="D114" s="60"/>
      <c r="E114" s="60">
        <v>1.86224730291</v>
      </c>
      <c r="F114" s="60"/>
      <c r="G114" s="60"/>
      <c r="H114" s="60"/>
      <c r="I114" s="60"/>
      <c r="J114" s="60"/>
      <c r="K114" s="60"/>
    </row>
    <row r="115" spans="1:11" x14ac:dyDescent="0.25">
      <c r="A115" s="63" t="s">
        <v>116</v>
      </c>
      <c r="B115" s="65" t="s">
        <v>117</v>
      </c>
      <c r="C115" t="s">
        <v>118</v>
      </c>
      <c r="D115" s="61">
        <v>3.3674282120000001</v>
      </c>
      <c r="E115" s="61">
        <v>7.4693939865600001</v>
      </c>
      <c r="F115" s="61">
        <v>3.3544427488599999</v>
      </c>
      <c r="G115" s="61">
        <v>5.65357372276</v>
      </c>
      <c r="H115" s="61"/>
      <c r="I115" s="61"/>
      <c r="J115" s="61"/>
      <c r="K115" s="61"/>
    </row>
    <row r="116" spans="1:11" x14ac:dyDescent="0.25">
      <c r="A116" s="66" t="s">
        <v>128</v>
      </c>
      <c r="B116" s="67" t="s">
        <v>129</v>
      </c>
      <c r="C116" s="67" t="s">
        <v>130</v>
      </c>
      <c r="D116" s="68">
        <v>3.0558403852899998</v>
      </c>
      <c r="E116" s="68">
        <v>3.35052047823</v>
      </c>
      <c r="F116" s="68">
        <v>2.9759262689299999</v>
      </c>
      <c r="G116" s="68">
        <v>3.5183816587900001</v>
      </c>
      <c r="H116" s="68"/>
      <c r="I116" s="68"/>
      <c r="J116" s="68"/>
      <c r="K116" s="68"/>
    </row>
    <row r="117" spans="1:11" ht="18.75" x14ac:dyDescent="0.25">
      <c r="A117" s="108" t="s">
        <v>326</v>
      </c>
      <c r="B117" s="108"/>
      <c r="C117" s="108"/>
      <c r="D117" s="108"/>
      <c r="E117" s="108"/>
      <c r="F117" s="108"/>
      <c r="G117" s="108"/>
      <c r="H117" s="108"/>
      <c r="I117" s="108"/>
      <c r="J117" s="108"/>
      <c r="K117" s="108"/>
    </row>
    <row r="118" spans="1:11" ht="15.75" x14ac:dyDescent="0.25">
      <c r="A118" s="115" t="s">
        <v>0</v>
      </c>
      <c r="B118" s="117" t="s">
        <v>1</v>
      </c>
      <c r="C118" s="97" t="s">
        <v>2</v>
      </c>
      <c r="D118" s="99" t="s">
        <v>3</v>
      </c>
      <c r="E118" s="99"/>
      <c r="F118" s="99"/>
      <c r="G118" s="99"/>
      <c r="H118" s="99"/>
      <c r="I118" s="99"/>
      <c r="J118" s="99"/>
      <c r="K118" s="99"/>
    </row>
    <row r="119" spans="1:11" x14ac:dyDescent="0.25">
      <c r="A119" s="116"/>
      <c r="B119" s="118"/>
      <c r="C119" s="98"/>
      <c r="D119" s="69" t="s">
        <v>4</v>
      </c>
      <c r="E119" s="69" t="s">
        <v>5</v>
      </c>
      <c r="F119" s="69" t="s">
        <v>6</v>
      </c>
      <c r="G119" s="69" t="s">
        <v>7</v>
      </c>
      <c r="H119" s="69" t="s">
        <v>8</v>
      </c>
      <c r="I119" s="69" t="s">
        <v>9</v>
      </c>
      <c r="J119" s="69" t="s">
        <v>10</v>
      </c>
      <c r="K119" s="69" t="s">
        <v>11</v>
      </c>
    </row>
    <row r="120" spans="1:11" x14ac:dyDescent="0.25">
      <c r="A120" s="15" t="s">
        <v>135</v>
      </c>
      <c r="B120" s="13" t="s">
        <v>318</v>
      </c>
      <c r="C120" s="32" t="s">
        <v>327</v>
      </c>
      <c r="D120" s="70"/>
      <c r="E120" s="70"/>
      <c r="F120" s="70">
        <v>1.7750546087000001</v>
      </c>
      <c r="G120" s="70"/>
      <c r="H120" s="70"/>
      <c r="I120" s="70"/>
      <c r="J120" s="70"/>
      <c r="K120" s="70"/>
    </row>
    <row r="121" spans="1:11" x14ac:dyDescent="0.25">
      <c r="A121" s="119" t="s">
        <v>12</v>
      </c>
      <c r="B121" s="107" t="s">
        <v>15</v>
      </c>
      <c r="C121" s="32" t="s">
        <v>268</v>
      </c>
      <c r="D121" s="32"/>
      <c r="E121" s="32"/>
      <c r="F121" s="32">
        <v>1.9814372790400001</v>
      </c>
      <c r="G121" s="32"/>
      <c r="H121" s="32"/>
      <c r="I121" s="32"/>
      <c r="J121" s="32"/>
      <c r="K121" s="32"/>
    </row>
    <row r="122" spans="1:11" x14ac:dyDescent="0.25">
      <c r="A122" s="119"/>
      <c r="B122" s="107"/>
      <c r="C122" s="14" t="s">
        <v>17</v>
      </c>
      <c r="D122" s="14"/>
      <c r="E122" s="14">
        <v>1.33801192015</v>
      </c>
      <c r="F122" s="14"/>
      <c r="G122" s="14">
        <v>2.7469840798599998</v>
      </c>
      <c r="H122" s="15">
        <v>5.1813745448499997</v>
      </c>
      <c r="I122" s="15">
        <v>5.01437878612</v>
      </c>
      <c r="J122" s="15">
        <v>4.2868478428400003</v>
      </c>
      <c r="K122" s="15">
        <v>4.9884440003400004</v>
      </c>
    </row>
    <row r="123" spans="1:11" x14ac:dyDescent="0.25">
      <c r="A123" s="119"/>
      <c r="B123" s="107"/>
      <c r="C123" s="32" t="s">
        <v>141</v>
      </c>
      <c r="D123" s="32"/>
      <c r="E123" s="32"/>
      <c r="F123" s="32">
        <v>2.5725767832200002</v>
      </c>
      <c r="G123" s="32"/>
      <c r="H123" s="32"/>
      <c r="I123" s="32"/>
      <c r="J123" s="32"/>
      <c r="K123" s="32"/>
    </row>
    <row r="124" spans="1:11" x14ac:dyDescent="0.25">
      <c r="A124" s="119"/>
      <c r="B124" s="107"/>
      <c r="C124" s="32" t="s">
        <v>20</v>
      </c>
      <c r="D124" s="32"/>
      <c r="E124" s="32"/>
      <c r="F124" s="32">
        <v>1.93638334399</v>
      </c>
      <c r="G124" s="32"/>
      <c r="H124" s="32"/>
      <c r="I124" s="32"/>
      <c r="J124" s="32"/>
      <c r="K124" s="32"/>
    </row>
    <row r="125" spans="1:11" x14ac:dyDescent="0.25">
      <c r="A125" s="119"/>
      <c r="B125" s="107"/>
      <c r="C125" s="32" t="s">
        <v>193</v>
      </c>
      <c r="D125" s="32">
        <v>3.8206359108800001</v>
      </c>
      <c r="E125" s="32"/>
      <c r="F125" s="32"/>
      <c r="G125" s="32"/>
      <c r="H125" s="32"/>
      <c r="I125" s="32"/>
      <c r="J125" s="32"/>
      <c r="K125" s="32"/>
    </row>
    <row r="126" spans="1:11" x14ac:dyDescent="0.25">
      <c r="A126" s="119"/>
      <c r="B126" s="107"/>
      <c r="C126" s="14" t="s">
        <v>21</v>
      </c>
      <c r="D126" s="14">
        <v>3.83137390539</v>
      </c>
      <c r="E126" s="14">
        <v>5.1700806690099999</v>
      </c>
      <c r="F126" s="14">
        <v>3.4763898429300002</v>
      </c>
      <c r="G126" s="14">
        <v>6.5491656752300003</v>
      </c>
      <c r="H126" s="14"/>
      <c r="I126" s="14"/>
      <c r="J126" s="14"/>
      <c r="K126" s="14"/>
    </row>
    <row r="127" spans="1:11" x14ac:dyDescent="0.25">
      <c r="A127" s="119"/>
      <c r="B127" s="15" t="s">
        <v>22</v>
      </c>
      <c r="C127" s="14" t="s">
        <v>23</v>
      </c>
      <c r="D127" s="15">
        <v>10.2103773701</v>
      </c>
      <c r="E127" s="15">
        <v>16.7362577263</v>
      </c>
      <c r="F127" s="15">
        <v>12.091397668999999</v>
      </c>
      <c r="G127" s="15">
        <v>12.671585971500001</v>
      </c>
      <c r="H127" s="15">
        <v>3.0896745377700001</v>
      </c>
      <c r="I127" s="14">
        <v>2.1572158952899998</v>
      </c>
      <c r="J127" s="14">
        <v>2.5516381555200001</v>
      </c>
      <c r="K127" s="14"/>
    </row>
    <row r="128" spans="1:11" x14ac:dyDescent="0.25">
      <c r="A128" s="119"/>
      <c r="B128" s="119" t="s">
        <v>264</v>
      </c>
      <c r="C128" s="14" t="s">
        <v>328</v>
      </c>
      <c r="D128" s="14">
        <v>2.3035075676300001</v>
      </c>
      <c r="E128" s="14"/>
      <c r="F128" s="14">
        <v>3.4208055610999999</v>
      </c>
      <c r="G128" s="14"/>
      <c r="H128" s="14"/>
      <c r="I128" s="14"/>
      <c r="J128" s="14"/>
      <c r="K128" s="14"/>
    </row>
    <row r="129" spans="1:11" x14ac:dyDescent="0.25">
      <c r="A129" s="119"/>
      <c r="B129" s="119"/>
      <c r="C129" s="32" t="s">
        <v>320</v>
      </c>
      <c r="D129" s="32">
        <v>1.4649346110999999</v>
      </c>
      <c r="E129" s="32"/>
      <c r="F129" s="32"/>
      <c r="G129" s="32"/>
      <c r="H129" s="32"/>
      <c r="I129" s="32"/>
      <c r="J129" s="32"/>
      <c r="K129" s="32"/>
    </row>
    <row r="130" spans="1:11" x14ac:dyDescent="0.25">
      <c r="A130" s="119" t="s">
        <v>26</v>
      </c>
      <c r="B130" s="13" t="s">
        <v>27</v>
      </c>
      <c r="C130" s="14" t="s">
        <v>145</v>
      </c>
      <c r="D130" s="14">
        <v>7.5450003885700001</v>
      </c>
      <c r="E130" s="14">
        <v>5.9012050666800002</v>
      </c>
      <c r="F130" s="14">
        <v>4.9777631399500004</v>
      </c>
      <c r="G130" s="14"/>
      <c r="H130" s="14"/>
      <c r="I130" s="14"/>
      <c r="J130" s="14"/>
      <c r="K130" s="14"/>
    </row>
    <row r="131" spans="1:11" x14ac:dyDescent="0.25">
      <c r="A131" s="119"/>
      <c r="B131" s="119" t="s">
        <v>32</v>
      </c>
      <c r="C131" s="14" t="s">
        <v>248</v>
      </c>
      <c r="D131" s="14"/>
      <c r="E131" s="14">
        <v>2.8799740300100001</v>
      </c>
      <c r="F131" s="14"/>
      <c r="G131" s="14"/>
      <c r="H131" s="14">
        <v>4.8444797061499996</v>
      </c>
      <c r="I131" s="14">
        <v>3.3927163380700001</v>
      </c>
      <c r="J131" s="14">
        <v>4.1545378948999998</v>
      </c>
      <c r="K131" s="14">
        <v>4.0809134930899997</v>
      </c>
    </row>
    <row r="132" spans="1:11" x14ac:dyDescent="0.25">
      <c r="A132" s="119"/>
      <c r="B132" s="119"/>
      <c r="C132" s="32" t="s">
        <v>329</v>
      </c>
      <c r="D132" s="32"/>
      <c r="E132" s="32">
        <v>2.15511628938</v>
      </c>
      <c r="F132" s="32"/>
      <c r="G132" s="32"/>
      <c r="H132" s="32"/>
      <c r="I132" s="32"/>
      <c r="J132" s="32"/>
      <c r="K132" s="32"/>
    </row>
    <row r="133" spans="1:11" x14ac:dyDescent="0.25">
      <c r="A133" s="15" t="s">
        <v>148</v>
      </c>
      <c r="B133" s="25" t="s">
        <v>149</v>
      </c>
      <c r="C133" s="32" t="s">
        <v>330</v>
      </c>
      <c r="D133" s="32"/>
      <c r="E133" s="32"/>
      <c r="F133" s="32"/>
      <c r="G133" s="32"/>
      <c r="H133" s="32"/>
      <c r="I133" s="32">
        <v>1.3602201136600001</v>
      </c>
      <c r="J133" s="32"/>
      <c r="K133" s="32"/>
    </row>
    <row r="134" spans="1:11" x14ac:dyDescent="0.25">
      <c r="A134" s="15" t="s">
        <v>34</v>
      </c>
      <c r="B134" s="13" t="s">
        <v>151</v>
      </c>
      <c r="C134" s="32" t="s">
        <v>153</v>
      </c>
      <c r="D134" s="32"/>
      <c r="E134" s="32">
        <v>1.3378100751999999</v>
      </c>
      <c r="F134" s="32"/>
      <c r="G134" s="32"/>
      <c r="H134" s="32"/>
      <c r="I134" s="32"/>
      <c r="J134" s="32"/>
      <c r="K134" s="32"/>
    </row>
    <row r="135" spans="1:11" x14ac:dyDescent="0.25">
      <c r="A135" s="104" t="s">
        <v>40</v>
      </c>
      <c r="B135" s="119" t="s">
        <v>41</v>
      </c>
      <c r="C135" s="14" t="s">
        <v>42</v>
      </c>
      <c r="D135" s="15">
        <v>1.89913023908</v>
      </c>
      <c r="E135" s="15">
        <v>7.2394243543999997</v>
      </c>
      <c r="F135" s="15">
        <v>11.098253468599999</v>
      </c>
      <c r="G135" s="15">
        <v>18.211945529800001</v>
      </c>
      <c r="H135" s="15"/>
      <c r="I135" s="14"/>
      <c r="J135" s="14"/>
      <c r="K135" s="14"/>
    </row>
    <row r="136" spans="1:11" x14ac:dyDescent="0.25">
      <c r="A136" s="104"/>
      <c r="B136" s="119"/>
      <c r="C136" s="14" t="s">
        <v>296</v>
      </c>
      <c r="D136" s="14">
        <v>4.4720011675000002</v>
      </c>
      <c r="E136" s="14"/>
      <c r="F136" s="14">
        <v>1.2430472180800001</v>
      </c>
      <c r="G136" s="14"/>
      <c r="H136" s="14"/>
      <c r="I136" s="14"/>
      <c r="J136" s="14"/>
      <c r="K136" s="14"/>
    </row>
    <row r="137" spans="1:11" x14ac:dyDescent="0.25">
      <c r="A137" s="104"/>
      <c r="B137" s="119"/>
      <c r="C137" s="32" t="s">
        <v>46</v>
      </c>
      <c r="D137" s="32"/>
      <c r="E137" s="32"/>
      <c r="F137" s="32"/>
      <c r="G137" s="32">
        <v>3.4914722493100001</v>
      </c>
      <c r="H137" s="32"/>
      <c r="I137" s="32"/>
      <c r="J137" s="32"/>
      <c r="K137" s="32"/>
    </row>
    <row r="138" spans="1:11" x14ac:dyDescent="0.25">
      <c r="A138" s="104"/>
      <c r="B138" s="119"/>
      <c r="C138" s="14" t="s">
        <v>47</v>
      </c>
      <c r="D138" s="14"/>
      <c r="E138" s="14">
        <v>2.96974129052</v>
      </c>
      <c r="F138" s="14">
        <v>2.6172554177</v>
      </c>
      <c r="G138" s="14">
        <v>6.5388706814799997</v>
      </c>
      <c r="H138" s="14"/>
      <c r="I138" s="14"/>
      <c r="J138" s="14"/>
      <c r="K138" s="14"/>
    </row>
    <row r="139" spans="1:11" x14ac:dyDescent="0.25">
      <c r="A139" s="104"/>
      <c r="B139" s="119"/>
      <c r="C139" s="32" t="s">
        <v>273</v>
      </c>
      <c r="D139" s="32">
        <v>1.0602725747999999</v>
      </c>
      <c r="E139" s="32"/>
      <c r="F139" s="32"/>
      <c r="G139" s="32"/>
      <c r="H139" s="32"/>
      <c r="I139" s="32"/>
      <c r="J139" s="32"/>
      <c r="K139" s="32"/>
    </row>
    <row r="140" spans="1:11" x14ac:dyDescent="0.25">
      <c r="A140" s="104"/>
      <c r="B140" s="119"/>
      <c r="C140" s="14" t="s">
        <v>274</v>
      </c>
      <c r="D140" s="15"/>
      <c r="E140" s="15"/>
      <c r="F140" s="15">
        <v>2.8706938474200001</v>
      </c>
      <c r="G140" s="15">
        <v>1.5861146342500001</v>
      </c>
      <c r="H140" s="15"/>
      <c r="I140" s="14"/>
      <c r="J140" s="14"/>
      <c r="K140" s="14"/>
    </row>
    <row r="141" spans="1:11" x14ac:dyDescent="0.25">
      <c r="A141" s="104"/>
      <c r="B141" s="119"/>
      <c r="C141" s="14" t="s">
        <v>48</v>
      </c>
      <c r="D141" s="15">
        <v>14.164258651400001</v>
      </c>
      <c r="E141" s="15">
        <v>13.669685385199999</v>
      </c>
      <c r="F141" s="15">
        <v>14.2610677858</v>
      </c>
      <c r="G141" s="15">
        <v>13.267161529399999</v>
      </c>
      <c r="H141" s="15"/>
      <c r="I141" s="14"/>
      <c r="J141" s="14"/>
      <c r="K141" s="14"/>
    </row>
    <row r="142" spans="1:11" x14ac:dyDescent="0.25">
      <c r="A142" s="104"/>
      <c r="B142" s="119" t="s">
        <v>49</v>
      </c>
      <c r="C142" s="32" t="s">
        <v>275</v>
      </c>
      <c r="D142" s="32"/>
      <c r="E142" s="32">
        <v>5.8658728974400001</v>
      </c>
      <c r="F142" s="32"/>
      <c r="G142" s="32"/>
      <c r="H142" s="32"/>
      <c r="I142" s="32"/>
      <c r="J142" s="32"/>
      <c r="K142" s="32"/>
    </row>
    <row r="143" spans="1:11" x14ac:dyDescent="0.25">
      <c r="A143" s="104"/>
      <c r="B143" s="119"/>
      <c r="C143" s="14" t="s">
        <v>50</v>
      </c>
      <c r="D143" s="14">
        <v>6.1218827729900003</v>
      </c>
      <c r="E143" s="14"/>
      <c r="F143" s="14">
        <v>2.0989502395900002</v>
      </c>
      <c r="G143" s="14">
        <v>3.8702468483699999</v>
      </c>
      <c r="H143" s="14"/>
      <c r="I143" s="14"/>
      <c r="J143" s="14"/>
      <c r="K143" s="14"/>
    </row>
    <row r="144" spans="1:11" x14ac:dyDescent="0.25">
      <c r="A144" s="104"/>
      <c r="B144" s="119" t="s">
        <v>51</v>
      </c>
      <c r="C144" s="32" t="s">
        <v>52</v>
      </c>
      <c r="D144" s="32"/>
      <c r="E144" s="32">
        <v>1.65803373954</v>
      </c>
      <c r="F144" s="32"/>
      <c r="G144" s="32"/>
      <c r="H144" s="32"/>
      <c r="I144" s="32"/>
      <c r="J144" s="32"/>
      <c r="K144" s="32"/>
    </row>
    <row r="145" spans="1:11" x14ac:dyDescent="0.25">
      <c r="A145" s="104"/>
      <c r="B145" s="119"/>
      <c r="C145" s="14" t="s">
        <v>53</v>
      </c>
      <c r="D145" s="14">
        <v>3.0859401744900001</v>
      </c>
      <c r="E145" s="14">
        <v>9.7021800972999994</v>
      </c>
      <c r="F145" s="14">
        <v>1.2693198128400001</v>
      </c>
      <c r="G145" s="14">
        <v>4.6134507281200001</v>
      </c>
      <c r="H145" s="14"/>
      <c r="I145" s="14"/>
      <c r="J145" s="14"/>
      <c r="K145" s="14"/>
    </row>
    <row r="146" spans="1:11" x14ac:dyDescent="0.25">
      <c r="A146" s="104"/>
      <c r="B146" s="13" t="s">
        <v>163</v>
      </c>
      <c r="C146" s="32" t="s">
        <v>165</v>
      </c>
      <c r="D146" s="32">
        <v>4.9332679372800001</v>
      </c>
      <c r="E146" s="32"/>
      <c r="F146" s="32"/>
      <c r="G146" s="32"/>
      <c r="H146" s="32"/>
      <c r="I146" s="32"/>
      <c r="J146" s="32"/>
      <c r="K146" s="32"/>
    </row>
    <row r="147" spans="1:11" x14ac:dyDescent="0.25">
      <c r="A147" s="15" t="s">
        <v>59</v>
      </c>
      <c r="B147" s="13" t="s">
        <v>252</v>
      </c>
      <c r="C147" s="32" t="s">
        <v>167</v>
      </c>
      <c r="D147" s="32">
        <v>2.3926326258200001</v>
      </c>
      <c r="E147" s="32"/>
      <c r="F147" s="32"/>
      <c r="G147" s="32"/>
      <c r="H147" s="32"/>
      <c r="I147" s="32"/>
      <c r="J147" s="32"/>
      <c r="K147" s="32"/>
    </row>
    <row r="148" spans="1:11" x14ac:dyDescent="0.25">
      <c r="A148" s="119" t="s">
        <v>67</v>
      </c>
      <c r="B148" s="119" t="s">
        <v>168</v>
      </c>
      <c r="C148" s="14" t="s">
        <v>306</v>
      </c>
      <c r="D148" s="14"/>
      <c r="E148" s="14"/>
      <c r="F148" s="14"/>
      <c r="G148" s="15"/>
      <c r="H148" s="15">
        <v>8.9191528492300005</v>
      </c>
      <c r="I148" s="15">
        <v>8.4262554149100009</v>
      </c>
      <c r="J148" s="15">
        <v>9.3587101021199999</v>
      </c>
      <c r="K148" s="15">
        <v>8.3798349855000005</v>
      </c>
    </row>
    <row r="149" spans="1:11" x14ac:dyDescent="0.25">
      <c r="A149" s="119"/>
      <c r="B149" s="119"/>
      <c r="C149" s="14" t="s">
        <v>74</v>
      </c>
      <c r="D149" s="14"/>
      <c r="E149" s="14"/>
      <c r="F149" s="14"/>
      <c r="G149" s="15"/>
      <c r="H149" s="15">
        <v>5.3235106560699998</v>
      </c>
      <c r="I149" s="15">
        <v>5.7363867282900003</v>
      </c>
      <c r="J149" s="15">
        <v>4.0405297780399998</v>
      </c>
      <c r="K149" s="15">
        <v>5.7410069844600002</v>
      </c>
    </row>
    <row r="150" spans="1:11" x14ac:dyDescent="0.25">
      <c r="A150" s="119"/>
      <c r="B150" s="15" t="s">
        <v>68</v>
      </c>
      <c r="C150" s="14" t="s">
        <v>322</v>
      </c>
      <c r="D150" s="14"/>
      <c r="E150" s="14"/>
      <c r="F150" s="14"/>
      <c r="G150" s="15"/>
      <c r="H150" s="15">
        <v>5.5839947634199998</v>
      </c>
      <c r="I150" s="15">
        <v>5.8314209262599999</v>
      </c>
      <c r="J150" s="15">
        <v>8.3364947999699996</v>
      </c>
      <c r="K150" s="15">
        <v>8.3296842193400007</v>
      </c>
    </row>
    <row r="151" spans="1:11" x14ac:dyDescent="0.25">
      <c r="A151" s="13" t="s">
        <v>79</v>
      </c>
      <c r="B151" s="13" t="s">
        <v>83</v>
      </c>
      <c r="C151" s="32" t="s">
        <v>84</v>
      </c>
      <c r="D151" s="32">
        <v>1.9824323026999999</v>
      </c>
      <c r="E151" s="32"/>
      <c r="F151" s="32"/>
      <c r="G151" s="32"/>
      <c r="H151" s="32"/>
      <c r="I151" s="32"/>
      <c r="J151" s="32"/>
      <c r="K151" s="32"/>
    </row>
    <row r="152" spans="1:11" x14ac:dyDescent="0.25">
      <c r="A152" s="119" t="s">
        <v>85</v>
      </c>
      <c r="B152" s="15" t="s">
        <v>86</v>
      </c>
      <c r="C152" s="14" t="s">
        <v>87</v>
      </c>
      <c r="D152" s="14"/>
      <c r="E152" s="14">
        <v>6.3594139095499997</v>
      </c>
      <c r="F152" s="14"/>
      <c r="G152" s="14">
        <v>3.2148982768500001</v>
      </c>
      <c r="H152" s="14"/>
      <c r="I152" s="14"/>
      <c r="J152" s="14"/>
      <c r="K152" s="14"/>
    </row>
    <row r="153" spans="1:11" x14ac:dyDescent="0.25">
      <c r="A153" s="119"/>
      <c r="B153" s="15" t="s">
        <v>172</v>
      </c>
      <c r="C153" s="14" t="s">
        <v>173</v>
      </c>
      <c r="D153" s="14">
        <v>4.1631537434399997</v>
      </c>
      <c r="E153" s="14">
        <v>2.0340988156700002</v>
      </c>
      <c r="F153" s="14">
        <v>5.3369049508800002</v>
      </c>
      <c r="G153" s="14">
        <v>3.6696871990300002</v>
      </c>
      <c r="H153" s="14">
        <v>1.38812616385</v>
      </c>
      <c r="I153" s="14">
        <v>2.44443337448</v>
      </c>
      <c r="J153" s="14">
        <v>1.4534528736200001</v>
      </c>
      <c r="K153" s="14">
        <v>2.7429819315700001</v>
      </c>
    </row>
    <row r="154" spans="1:11" x14ac:dyDescent="0.25">
      <c r="A154" s="119"/>
      <c r="B154" s="15" t="s">
        <v>324</v>
      </c>
      <c r="C154" s="14" t="s">
        <v>325</v>
      </c>
      <c r="D154" s="14">
        <v>2.6523974324899999</v>
      </c>
      <c r="E154" s="14"/>
      <c r="F154" s="14">
        <v>2.6840249914099998</v>
      </c>
      <c r="G154" s="14"/>
      <c r="H154" s="14"/>
      <c r="I154" s="14"/>
      <c r="J154" s="14"/>
      <c r="K154" s="14"/>
    </row>
    <row r="155" spans="1:11" x14ac:dyDescent="0.25">
      <c r="A155" s="119"/>
      <c r="B155" s="15" t="s">
        <v>88</v>
      </c>
      <c r="C155" s="14" t="s">
        <v>331</v>
      </c>
      <c r="D155" s="14">
        <v>2.3395452726000001</v>
      </c>
      <c r="E155" s="14"/>
      <c r="F155" s="14">
        <v>2.0046238985399998</v>
      </c>
      <c r="G155" s="14"/>
      <c r="H155" s="14"/>
      <c r="I155" s="14"/>
      <c r="J155" s="14"/>
      <c r="K155" s="14"/>
    </row>
    <row r="156" spans="1:11" x14ac:dyDescent="0.25">
      <c r="A156" s="15" t="s">
        <v>256</v>
      </c>
      <c r="B156" s="15" t="s">
        <v>257</v>
      </c>
      <c r="C156" s="14" t="s">
        <v>332</v>
      </c>
      <c r="D156" s="14"/>
      <c r="E156" s="14"/>
      <c r="F156" s="14"/>
      <c r="G156" s="14"/>
      <c r="H156" s="14">
        <v>3.7886730100400001</v>
      </c>
      <c r="I156" s="14">
        <v>3.9655319117699999</v>
      </c>
      <c r="J156" s="14">
        <v>4.2591892505900004</v>
      </c>
      <c r="K156" s="14">
        <v>4.0666852222200003</v>
      </c>
    </row>
    <row r="157" spans="1:11" x14ac:dyDescent="0.25">
      <c r="A157" s="119" t="s">
        <v>90</v>
      </c>
      <c r="B157" s="103" t="s">
        <v>91</v>
      </c>
      <c r="C157" s="32" t="s">
        <v>177</v>
      </c>
      <c r="D157" s="32">
        <v>2.5262873747199999</v>
      </c>
      <c r="E157" s="32"/>
      <c r="F157" s="32"/>
      <c r="G157" s="32"/>
      <c r="H157" s="32"/>
      <c r="I157" s="32"/>
      <c r="J157" s="32"/>
      <c r="K157" s="32"/>
    </row>
    <row r="158" spans="1:11" x14ac:dyDescent="0.25">
      <c r="A158" s="119"/>
      <c r="B158" s="103"/>
      <c r="C158" s="14" t="s">
        <v>221</v>
      </c>
      <c r="D158" s="14"/>
      <c r="E158" s="14"/>
      <c r="F158" s="14"/>
      <c r="G158" s="14"/>
      <c r="H158" s="14">
        <v>3.37334637862</v>
      </c>
      <c r="I158" s="14">
        <v>4.4988881428700003</v>
      </c>
      <c r="J158" s="14">
        <v>5.2614498586299998</v>
      </c>
      <c r="K158" s="14">
        <v>5.6612341167000002</v>
      </c>
    </row>
    <row r="159" spans="1:11" x14ac:dyDescent="0.25">
      <c r="A159" s="119"/>
      <c r="B159" s="119" t="s">
        <v>96</v>
      </c>
      <c r="C159" s="14" t="s">
        <v>98</v>
      </c>
      <c r="D159" s="14"/>
      <c r="E159" s="14"/>
      <c r="F159" s="14">
        <v>1.6175947721999999</v>
      </c>
      <c r="G159" s="14"/>
      <c r="H159" s="14"/>
      <c r="I159" s="14">
        <v>2.1010117793599998</v>
      </c>
      <c r="J159" s="14">
        <v>2.23445389925</v>
      </c>
      <c r="K159" s="14">
        <v>1.3822839931699999</v>
      </c>
    </row>
    <row r="160" spans="1:11" x14ac:dyDescent="0.25">
      <c r="A160" s="119"/>
      <c r="B160" s="119"/>
      <c r="C160" s="14" t="s">
        <v>333</v>
      </c>
      <c r="D160" s="14"/>
      <c r="E160" s="14"/>
      <c r="F160" s="14"/>
      <c r="G160" s="14"/>
      <c r="H160" s="14">
        <v>3.1173742309199999</v>
      </c>
      <c r="I160" s="14">
        <v>4.0182728715399998</v>
      </c>
      <c r="J160" s="14">
        <v>1.87220478615</v>
      </c>
      <c r="K160" s="14">
        <v>3.9181152957699998</v>
      </c>
    </row>
    <row r="161" spans="1:11" x14ac:dyDescent="0.25">
      <c r="A161" s="119"/>
      <c r="B161" s="15" t="s">
        <v>99</v>
      </c>
      <c r="C161" s="14" t="s">
        <v>100</v>
      </c>
      <c r="D161" s="14"/>
      <c r="E161" s="14"/>
      <c r="F161" s="14"/>
      <c r="G161" s="14"/>
      <c r="H161" s="14">
        <v>5.2570266174500002</v>
      </c>
      <c r="I161" s="14">
        <v>5.1747151091900001</v>
      </c>
      <c r="J161" s="14">
        <v>3.6011925245900001</v>
      </c>
      <c r="K161" s="14">
        <v>5.4027382873500001</v>
      </c>
    </row>
    <row r="162" spans="1:11" x14ac:dyDescent="0.25">
      <c r="A162" s="119"/>
      <c r="B162" s="13" t="s">
        <v>222</v>
      </c>
      <c r="C162" s="32" t="s">
        <v>334</v>
      </c>
      <c r="D162" s="71"/>
      <c r="E162" s="71"/>
      <c r="F162" s="71">
        <v>1.0273133508700001</v>
      </c>
      <c r="G162" s="71"/>
      <c r="H162" s="71"/>
      <c r="I162" s="71"/>
      <c r="J162" s="71"/>
      <c r="K162" s="71"/>
    </row>
    <row r="163" spans="1:11" x14ac:dyDescent="0.25">
      <c r="A163" s="119" t="s">
        <v>101</v>
      </c>
      <c r="B163" s="13" t="s">
        <v>186</v>
      </c>
      <c r="C163" s="14" t="s">
        <v>188</v>
      </c>
      <c r="D163" s="14"/>
      <c r="E163" s="14">
        <v>4.06727548904</v>
      </c>
      <c r="F163" s="14"/>
      <c r="G163" s="14">
        <v>2.71303351259</v>
      </c>
      <c r="H163" s="14"/>
      <c r="I163" s="14"/>
      <c r="J163" s="14"/>
      <c r="K163" s="14"/>
    </row>
    <row r="164" spans="1:11" x14ac:dyDescent="0.25">
      <c r="A164" s="119"/>
      <c r="B164" s="103" t="s">
        <v>107</v>
      </c>
      <c r="C164" s="14" t="s">
        <v>335</v>
      </c>
      <c r="D164" s="14"/>
      <c r="E164" s="14"/>
      <c r="F164" s="14"/>
      <c r="G164" s="14"/>
      <c r="H164" s="14">
        <v>2.2371358910799999</v>
      </c>
      <c r="I164" s="14"/>
      <c r="J164" s="14">
        <v>1.1618483344599999</v>
      </c>
      <c r="K164" s="14"/>
    </row>
    <row r="165" spans="1:11" x14ac:dyDescent="0.25">
      <c r="A165" s="119"/>
      <c r="B165" s="103"/>
      <c r="C165" s="14" t="s">
        <v>109</v>
      </c>
      <c r="D165" s="14">
        <v>2.8816759692599998</v>
      </c>
      <c r="E165" s="14">
        <v>5.6510083520299998</v>
      </c>
      <c r="F165" s="14">
        <v>9.1138865254799999</v>
      </c>
      <c r="G165" s="14">
        <v>11.5724873092</v>
      </c>
      <c r="H165" s="14"/>
      <c r="I165" s="14"/>
      <c r="J165" s="14"/>
      <c r="K165" s="14"/>
    </row>
    <row r="166" spans="1:11" x14ac:dyDescent="0.25">
      <c r="A166" s="119"/>
      <c r="B166" s="129" t="s">
        <v>112</v>
      </c>
      <c r="C166" s="14" t="s">
        <v>190</v>
      </c>
      <c r="D166" s="14">
        <v>3.5837644309100001</v>
      </c>
      <c r="E166" s="14"/>
      <c r="F166" s="14">
        <v>1.8468718266699999</v>
      </c>
      <c r="G166" s="14"/>
      <c r="H166" s="14"/>
      <c r="I166" s="14"/>
      <c r="J166" s="14"/>
      <c r="K166" s="14"/>
    </row>
    <row r="167" spans="1:11" x14ac:dyDescent="0.25">
      <c r="A167" s="119"/>
      <c r="B167" s="129"/>
      <c r="C167" s="14" t="s">
        <v>115</v>
      </c>
      <c r="D167" s="14"/>
      <c r="E167" s="14">
        <v>1.76968179421</v>
      </c>
      <c r="F167" s="14"/>
      <c r="G167" s="14">
        <v>1.4127530637000001</v>
      </c>
      <c r="H167" s="14"/>
      <c r="I167" s="14"/>
      <c r="J167" s="14"/>
      <c r="K167" s="14"/>
    </row>
    <row r="168" spans="1:11" x14ac:dyDescent="0.25">
      <c r="A168" s="119"/>
      <c r="B168" s="129"/>
      <c r="C168" s="32" t="s">
        <v>260</v>
      </c>
      <c r="D168" s="32">
        <v>1.8572904513699999</v>
      </c>
      <c r="E168" s="32"/>
      <c r="F168" s="32"/>
      <c r="G168" s="32"/>
      <c r="H168" s="32"/>
      <c r="I168" s="32"/>
      <c r="J168" s="32"/>
      <c r="K168" s="32"/>
    </row>
    <row r="169" spans="1:11" x14ac:dyDescent="0.25">
      <c r="A169" s="15" t="s">
        <v>116</v>
      </c>
      <c r="B169" s="15" t="s">
        <v>117</v>
      </c>
      <c r="C169" s="32" t="s">
        <v>118</v>
      </c>
      <c r="D169" s="32">
        <v>1.84201066942</v>
      </c>
      <c r="E169" s="32"/>
      <c r="F169" s="32"/>
      <c r="G169" s="32"/>
      <c r="H169" s="32"/>
      <c r="I169" s="32"/>
      <c r="J169" s="32"/>
      <c r="K169" s="32"/>
    </row>
    <row r="170" spans="1:11" x14ac:dyDescent="0.25">
      <c r="A170" s="15" t="s">
        <v>119</v>
      </c>
      <c r="B170" s="72" t="s">
        <v>120</v>
      </c>
      <c r="C170" s="14" t="s">
        <v>123</v>
      </c>
      <c r="D170" s="14"/>
      <c r="E170" s="14"/>
      <c r="F170" s="14"/>
      <c r="G170" s="15"/>
      <c r="H170" s="15">
        <v>2.2127912417700002</v>
      </c>
      <c r="I170" s="15">
        <v>1.49794862164</v>
      </c>
      <c r="J170" s="15"/>
      <c r="K170" s="15"/>
    </row>
    <row r="171" spans="1:11" x14ac:dyDescent="0.25">
      <c r="A171" s="107" t="s">
        <v>124</v>
      </c>
      <c r="B171" s="119" t="s">
        <v>125</v>
      </c>
      <c r="C171" s="14" t="s">
        <v>126</v>
      </c>
      <c r="D171" s="14"/>
      <c r="E171" s="14"/>
      <c r="F171" s="14"/>
      <c r="G171" s="15"/>
      <c r="H171" s="15">
        <v>7.2760466235600001</v>
      </c>
      <c r="I171" s="15">
        <v>6.3642970302900004</v>
      </c>
      <c r="J171" s="15">
        <v>7.2702815561999996</v>
      </c>
      <c r="K171" s="15">
        <v>5.3610311102499999</v>
      </c>
    </row>
    <row r="172" spans="1:11" x14ac:dyDescent="0.25">
      <c r="A172" s="107"/>
      <c r="B172" s="119"/>
      <c r="C172" s="14" t="s">
        <v>314</v>
      </c>
      <c r="D172" s="14"/>
      <c r="E172" s="14"/>
      <c r="F172" s="14"/>
      <c r="G172" s="15"/>
      <c r="H172" s="15">
        <v>18.765769313500002</v>
      </c>
      <c r="I172" s="15">
        <v>19.5308183653</v>
      </c>
      <c r="J172" s="15">
        <v>20.8655654011</v>
      </c>
      <c r="K172" s="15">
        <v>20.686212720899999</v>
      </c>
    </row>
    <row r="173" spans="1:11" x14ac:dyDescent="0.25">
      <c r="A173" s="73" t="s">
        <v>128</v>
      </c>
      <c r="B173" s="27" t="s">
        <v>129</v>
      </c>
      <c r="C173" s="17" t="s">
        <v>130</v>
      </c>
      <c r="D173" s="17">
        <v>1.3081239176399999</v>
      </c>
      <c r="E173" s="17"/>
      <c r="F173" s="17">
        <v>2.1813297492400001</v>
      </c>
      <c r="G173" s="17">
        <v>1.80002964067</v>
      </c>
      <c r="H173" s="17"/>
      <c r="I173" s="17"/>
      <c r="J173" s="17"/>
      <c r="K173" s="17"/>
    </row>
    <row r="174" spans="1:11" ht="18.75" x14ac:dyDescent="0.25">
      <c r="A174" s="130" t="s">
        <v>336</v>
      </c>
      <c r="B174" s="130"/>
      <c r="C174" s="130"/>
      <c r="D174" s="130"/>
      <c r="E174" s="130"/>
      <c r="F174" s="130"/>
      <c r="G174" s="130"/>
      <c r="H174" s="130"/>
      <c r="I174" s="130"/>
      <c r="J174" s="130"/>
      <c r="K174" s="130"/>
    </row>
    <row r="175" spans="1:11" ht="15.75" x14ac:dyDescent="0.25">
      <c r="A175" s="122" t="s">
        <v>0</v>
      </c>
      <c r="B175" s="124" t="s">
        <v>1</v>
      </c>
      <c r="C175" s="97" t="s">
        <v>2</v>
      </c>
      <c r="D175" s="99" t="s">
        <v>3</v>
      </c>
      <c r="E175" s="99"/>
      <c r="F175" s="99"/>
      <c r="G175" s="99"/>
      <c r="H175" s="99"/>
      <c r="I175" s="99"/>
      <c r="J175" s="99"/>
      <c r="K175" s="99"/>
    </row>
    <row r="176" spans="1:11" x14ac:dyDescent="0.25">
      <c r="A176" s="123"/>
      <c r="B176" s="125"/>
      <c r="C176" s="126"/>
      <c r="D176" s="74" t="s">
        <v>4</v>
      </c>
      <c r="E176" s="74" t="s">
        <v>5</v>
      </c>
      <c r="F176" s="74" t="s">
        <v>6</v>
      </c>
      <c r="G176" s="74" t="s">
        <v>7</v>
      </c>
      <c r="H176" s="74" t="s">
        <v>8</v>
      </c>
      <c r="I176" s="74" t="s">
        <v>9</v>
      </c>
      <c r="J176" s="74" t="s">
        <v>10</v>
      </c>
      <c r="K176" s="74" t="s">
        <v>11</v>
      </c>
    </row>
    <row r="177" spans="1:11" x14ac:dyDescent="0.25">
      <c r="A177" s="127" t="s">
        <v>135</v>
      </c>
      <c r="B177" s="128" t="s">
        <v>318</v>
      </c>
      <c r="C177" s="75" t="s">
        <v>337</v>
      </c>
      <c r="D177" s="75"/>
      <c r="E177" s="75"/>
      <c r="F177" s="75"/>
      <c r="G177" s="75"/>
      <c r="H177" s="75"/>
      <c r="I177" s="75">
        <v>1.1257386845999999</v>
      </c>
      <c r="J177" s="75"/>
      <c r="K177" s="75"/>
    </row>
    <row r="178" spans="1:11" x14ac:dyDescent="0.25">
      <c r="A178" s="113"/>
      <c r="B178" s="105"/>
      <c r="C178" s="76" t="s">
        <v>140</v>
      </c>
      <c r="D178" s="76">
        <v>7.0016402444099999</v>
      </c>
      <c r="E178" s="76"/>
      <c r="F178" s="76"/>
      <c r="G178" s="76"/>
      <c r="H178" s="76"/>
      <c r="I178" s="76"/>
      <c r="J178" s="76"/>
      <c r="K178" s="76"/>
    </row>
    <row r="179" spans="1:11" x14ac:dyDescent="0.25">
      <c r="A179" s="113" t="s">
        <v>12</v>
      </c>
      <c r="B179" s="113" t="s">
        <v>13</v>
      </c>
      <c r="C179" s="76" t="s">
        <v>14</v>
      </c>
      <c r="D179" s="76"/>
      <c r="E179" s="76"/>
      <c r="F179" s="76"/>
      <c r="G179" s="76"/>
      <c r="H179" s="76"/>
      <c r="I179" s="76">
        <v>1.1113120564200001</v>
      </c>
      <c r="J179" s="76"/>
      <c r="K179" s="76"/>
    </row>
    <row r="180" spans="1:11" x14ac:dyDescent="0.25">
      <c r="A180" s="113"/>
      <c r="B180" s="113"/>
      <c r="C180" s="76" t="s">
        <v>137</v>
      </c>
      <c r="D180" s="76">
        <v>4.0474039360700003</v>
      </c>
      <c r="E180" s="76"/>
      <c r="F180" s="76"/>
      <c r="G180" s="76"/>
      <c r="H180" s="76"/>
      <c r="I180" s="76"/>
      <c r="J180" s="76"/>
      <c r="K180" s="76"/>
    </row>
    <row r="181" spans="1:11" x14ac:dyDescent="0.25">
      <c r="A181" s="113"/>
      <c r="B181" s="105" t="s">
        <v>15</v>
      </c>
      <c r="C181" s="76" t="s">
        <v>232</v>
      </c>
      <c r="D181" s="76"/>
      <c r="E181" s="76"/>
      <c r="F181" s="76"/>
      <c r="G181" s="76">
        <v>5.2135987374799999</v>
      </c>
      <c r="H181" s="76"/>
      <c r="I181" s="76"/>
      <c r="J181" s="76"/>
      <c r="K181" s="76"/>
    </row>
    <row r="182" spans="1:11" x14ac:dyDescent="0.25">
      <c r="A182" s="113"/>
      <c r="B182" s="105"/>
      <c r="C182" s="77" t="s">
        <v>17</v>
      </c>
      <c r="D182" s="77"/>
      <c r="E182" s="77"/>
      <c r="F182" s="77"/>
      <c r="G182" s="77"/>
      <c r="H182" s="77"/>
      <c r="I182" s="77">
        <v>10.649721957200001</v>
      </c>
      <c r="J182" s="77">
        <v>5.1793573267899999</v>
      </c>
      <c r="K182" s="77"/>
    </row>
    <row r="183" spans="1:11" x14ac:dyDescent="0.25">
      <c r="A183" s="113"/>
      <c r="B183" s="105"/>
      <c r="C183" s="77" t="s">
        <v>338</v>
      </c>
      <c r="D183" s="77"/>
      <c r="E183" s="77"/>
      <c r="F183" s="77"/>
      <c r="G183" s="77"/>
      <c r="H183" s="77">
        <v>1.26338991874</v>
      </c>
      <c r="I183" s="77">
        <v>4.5041575834599996</v>
      </c>
      <c r="J183" s="77"/>
      <c r="K183" s="77"/>
    </row>
    <row r="184" spans="1:11" x14ac:dyDescent="0.25">
      <c r="A184" s="113"/>
      <c r="B184" s="105"/>
      <c r="C184" s="76" t="s">
        <v>339</v>
      </c>
      <c r="D184" s="76"/>
      <c r="E184" s="76"/>
      <c r="F184" s="76">
        <v>2.2372176453999999</v>
      </c>
      <c r="G184" s="76"/>
      <c r="H184" s="76"/>
      <c r="I184" s="76"/>
      <c r="J184" s="76"/>
      <c r="K184" s="76"/>
    </row>
    <row r="185" spans="1:11" x14ac:dyDescent="0.25">
      <c r="A185" s="113"/>
      <c r="B185" s="105"/>
      <c r="C185" s="5" t="s">
        <v>19</v>
      </c>
      <c r="D185" s="5"/>
      <c r="E185" s="5"/>
      <c r="F185" s="5">
        <v>2.1522523145100001</v>
      </c>
      <c r="G185" s="5"/>
      <c r="H185" s="5"/>
      <c r="I185" s="5"/>
      <c r="J185" s="5"/>
      <c r="K185" s="5"/>
    </row>
    <row r="186" spans="1:11" x14ac:dyDescent="0.25">
      <c r="A186" s="113"/>
      <c r="B186" s="105"/>
      <c r="C186" s="2" t="s">
        <v>20</v>
      </c>
      <c r="D186" s="2"/>
      <c r="E186" s="2"/>
      <c r="F186" s="2">
        <v>1.33830669227</v>
      </c>
      <c r="G186" s="2"/>
      <c r="H186" s="2"/>
      <c r="I186" s="2"/>
      <c r="J186" s="2">
        <v>2.1397413263999998</v>
      </c>
      <c r="K186" s="2"/>
    </row>
    <row r="187" spans="1:11" x14ac:dyDescent="0.25">
      <c r="A187" s="113"/>
      <c r="B187" s="105"/>
      <c r="C187" s="5" t="s">
        <v>193</v>
      </c>
      <c r="D187" s="5"/>
      <c r="E187" s="5"/>
      <c r="F187" s="5"/>
      <c r="G187" s="5"/>
      <c r="H187" s="5"/>
      <c r="I187" s="5"/>
      <c r="J187" s="5"/>
      <c r="K187" s="5">
        <v>4.7714840371599996</v>
      </c>
    </row>
    <row r="188" spans="1:11" x14ac:dyDescent="0.25">
      <c r="A188" s="113"/>
      <c r="B188" s="105"/>
      <c r="C188" s="2" t="s">
        <v>21</v>
      </c>
      <c r="D188" s="2"/>
      <c r="E188" s="2"/>
      <c r="F188" s="2">
        <v>1.5295010653000001</v>
      </c>
      <c r="G188" s="2">
        <v>2.6644559186399999</v>
      </c>
      <c r="H188" s="2"/>
      <c r="I188" s="2"/>
      <c r="J188" s="2"/>
      <c r="K188" s="2"/>
    </row>
    <row r="189" spans="1:11" x14ac:dyDescent="0.25">
      <c r="A189" s="113"/>
      <c r="B189" s="105"/>
      <c r="C189" s="5" t="s">
        <v>340</v>
      </c>
      <c r="D189" s="5"/>
      <c r="E189" s="5"/>
      <c r="F189" s="5"/>
      <c r="G189" s="5"/>
      <c r="H189" s="5">
        <v>2.6878020981900002</v>
      </c>
      <c r="I189" s="5"/>
      <c r="J189" s="5"/>
      <c r="K189" s="5"/>
    </row>
    <row r="190" spans="1:11" x14ac:dyDescent="0.25">
      <c r="A190" s="113"/>
      <c r="B190" s="38" t="s">
        <v>22</v>
      </c>
      <c r="C190" s="78" t="s">
        <v>23</v>
      </c>
      <c r="D190" s="78">
        <v>10.021214612</v>
      </c>
      <c r="E190" s="78">
        <v>11.320144068099999</v>
      </c>
      <c r="F190" s="78">
        <v>5.5218415552</v>
      </c>
      <c r="G190" s="78">
        <v>8.0366430879500008</v>
      </c>
      <c r="H190" s="78"/>
      <c r="I190" s="77"/>
      <c r="J190" s="77"/>
      <c r="K190" s="77"/>
    </row>
    <row r="191" spans="1:11" x14ac:dyDescent="0.25">
      <c r="A191" s="113"/>
      <c r="B191" s="77" t="s">
        <v>264</v>
      </c>
      <c r="C191" s="76" t="s">
        <v>236</v>
      </c>
      <c r="D191" s="76"/>
      <c r="E191" s="76"/>
      <c r="F191" s="76"/>
      <c r="G191" s="76">
        <v>1.5261400219900001</v>
      </c>
      <c r="H191" s="76"/>
      <c r="I191" s="76"/>
      <c r="J191" s="76"/>
      <c r="K191" s="76"/>
    </row>
    <row r="192" spans="1:11" x14ac:dyDescent="0.25">
      <c r="A192" s="113"/>
      <c r="B192" s="38" t="s">
        <v>266</v>
      </c>
      <c r="C192" s="77" t="s">
        <v>320</v>
      </c>
      <c r="D192" s="77">
        <v>4.0757155803999998</v>
      </c>
      <c r="E192" s="77"/>
      <c r="F192" s="77">
        <v>6.5910088671900002</v>
      </c>
      <c r="G192" s="77"/>
      <c r="H192" s="77"/>
      <c r="I192" s="77"/>
      <c r="J192" s="77"/>
      <c r="K192" s="77"/>
    </row>
    <row r="193" spans="1:11" x14ac:dyDescent="0.25">
      <c r="A193" s="113"/>
      <c r="B193" s="8" t="s">
        <v>341</v>
      </c>
      <c r="C193" s="5" t="s">
        <v>342</v>
      </c>
      <c r="D193" s="5"/>
      <c r="E193" s="5"/>
      <c r="F193" s="5"/>
      <c r="G193" s="5"/>
      <c r="H193" s="5">
        <v>2.69375365909</v>
      </c>
      <c r="I193" s="5"/>
      <c r="J193" s="5"/>
      <c r="K193" s="5"/>
    </row>
    <row r="194" spans="1:11" x14ac:dyDescent="0.25">
      <c r="A194" s="113"/>
      <c r="B194" s="38" t="s">
        <v>24</v>
      </c>
      <c r="C194" s="77" t="s">
        <v>141</v>
      </c>
      <c r="D194" s="77"/>
      <c r="E194" s="77"/>
      <c r="F194" s="77">
        <v>1.7985727658299999</v>
      </c>
      <c r="G194" s="77"/>
      <c r="H194" s="77"/>
      <c r="I194" s="77">
        <v>4.3378465053399999</v>
      </c>
      <c r="J194" s="77">
        <v>2.6012984485800001</v>
      </c>
      <c r="K194" s="77"/>
    </row>
    <row r="195" spans="1:11" x14ac:dyDescent="0.25">
      <c r="A195" s="113"/>
      <c r="B195" s="8" t="s">
        <v>343</v>
      </c>
      <c r="C195" s="2" t="s">
        <v>344</v>
      </c>
      <c r="D195" s="2"/>
      <c r="E195" s="2"/>
      <c r="F195" s="2"/>
      <c r="G195" s="2"/>
      <c r="H195" s="2">
        <v>3.7342392492799998</v>
      </c>
      <c r="I195" s="2">
        <v>2.1466169884599999</v>
      </c>
      <c r="J195" s="2"/>
      <c r="K195" s="2">
        <v>1.4246731126900001</v>
      </c>
    </row>
    <row r="196" spans="1:11" x14ac:dyDescent="0.25">
      <c r="A196" s="113" t="s">
        <v>26</v>
      </c>
      <c r="B196" s="38" t="s">
        <v>240</v>
      </c>
      <c r="C196" s="76" t="s">
        <v>241</v>
      </c>
      <c r="D196" s="76"/>
      <c r="E196" s="76"/>
      <c r="F196" s="76">
        <v>2.0990713576100002</v>
      </c>
      <c r="G196" s="76"/>
      <c r="H196" s="76"/>
      <c r="I196" s="76"/>
      <c r="J196" s="76"/>
      <c r="K196" s="76"/>
    </row>
    <row r="197" spans="1:11" x14ac:dyDescent="0.25">
      <c r="A197" s="113"/>
      <c r="B197" s="79" t="s">
        <v>345</v>
      </c>
      <c r="C197" s="77" t="s">
        <v>346</v>
      </c>
      <c r="D197" s="77"/>
      <c r="E197" s="77"/>
      <c r="F197" s="77"/>
      <c r="G197" s="77"/>
      <c r="H197" s="77"/>
      <c r="I197" s="77">
        <v>6.5372028498099999</v>
      </c>
      <c r="J197" s="77"/>
      <c r="K197" s="77">
        <v>1.70296745207</v>
      </c>
    </row>
    <row r="198" spans="1:11" x14ac:dyDescent="0.25">
      <c r="A198" s="113"/>
      <c r="B198" s="105" t="s">
        <v>27</v>
      </c>
      <c r="C198" s="78" t="s">
        <v>145</v>
      </c>
      <c r="D198" s="78">
        <v>8.4612061150799995</v>
      </c>
      <c r="E198" s="78"/>
      <c r="F198" s="78">
        <v>9.2786624879400001</v>
      </c>
      <c r="G198" s="78"/>
      <c r="H198" s="78"/>
      <c r="I198" s="77"/>
      <c r="J198" s="77"/>
      <c r="K198" s="77"/>
    </row>
    <row r="199" spans="1:11" x14ac:dyDescent="0.25">
      <c r="A199" s="113"/>
      <c r="B199" s="105"/>
      <c r="C199" s="77" t="s">
        <v>244</v>
      </c>
      <c r="D199" s="77">
        <v>6.1289641531300001</v>
      </c>
      <c r="E199" s="77"/>
      <c r="F199" s="77"/>
      <c r="G199" s="77"/>
      <c r="H199" s="77"/>
      <c r="I199" s="77"/>
      <c r="J199" s="77">
        <v>1.5573195569</v>
      </c>
      <c r="K199" s="77"/>
    </row>
    <row r="200" spans="1:11" x14ac:dyDescent="0.25">
      <c r="A200" s="113"/>
      <c r="B200" s="105"/>
      <c r="C200" s="5" t="s">
        <v>347</v>
      </c>
      <c r="D200" s="5"/>
      <c r="E200" s="5"/>
      <c r="F200" s="5"/>
      <c r="G200" s="5"/>
      <c r="H200" s="5"/>
      <c r="I200" s="5">
        <v>1.1427292410600001</v>
      </c>
      <c r="J200" s="5"/>
      <c r="K200" s="5"/>
    </row>
    <row r="201" spans="1:11" x14ac:dyDescent="0.25">
      <c r="A201" s="113"/>
      <c r="B201" s="105"/>
      <c r="C201" s="5" t="s">
        <v>291</v>
      </c>
      <c r="D201" s="5"/>
      <c r="E201" s="5"/>
      <c r="F201" s="5"/>
      <c r="G201" s="5">
        <v>1.4465767593300001</v>
      </c>
      <c r="H201" s="5"/>
      <c r="I201" s="5"/>
      <c r="J201" s="5"/>
      <c r="K201" s="5"/>
    </row>
    <row r="202" spans="1:11" x14ac:dyDescent="0.25">
      <c r="A202" s="113"/>
      <c r="B202" s="105"/>
      <c r="C202" s="2" t="s">
        <v>29</v>
      </c>
      <c r="D202" s="2"/>
      <c r="E202" s="2"/>
      <c r="F202" s="2"/>
      <c r="G202" s="2"/>
      <c r="H202" s="2"/>
      <c r="I202" s="2">
        <v>1.84498483813</v>
      </c>
      <c r="J202" s="2">
        <v>3.9190477711299998</v>
      </c>
      <c r="K202" s="2">
        <v>1.90422663608</v>
      </c>
    </row>
    <row r="203" spans="1:11" x14ac:dyDescent="0.25">
      <c r="A203" s="113"/>
      <c r="B203" s="105"/>
      <c r="C203" s="5" t="s">
        <v>28</v>
      </c>
      <c r="D203" s="5"/>
      <c r="E203" s="5"/>
      <c r="F203" s="5"/>
      <c r="G203" s="5"/>
      <c r="H203" s="5"/>
      <c r="I203" s="5"/>
      <c r="J203" s="5">
        <v>1.18343044586</v>
      </c>
      <c r="K203" s="5"/>
    </row>
    <row r="204" spans="1:11" x14ac:dyDescent="0.25">
      <c r="A204" s="113"/>
      <c r="B204" s="133" t="s">
        <v>30</v>
      </c>
      <c r="C204" s="2" t="s">
        <v>146</v>
      </c>
      <c r="D204" s="2"/>
      <c r="E204" s="2">
        <v>1.50935321542</v>
      </c>
      <c r="F204" s="2"/>
      <c r="G204" s="2"/>
      <c r="H204" s="2">
        <v>4.6554605008300003</v>
      </c>
      <c r="I204" s="2"/>
      <c r="J204" s="2">
        <v>4.8428967829899996</v>
      </c>
      <c r="K204" s="2"/>
    </row>
    <row r="205" spans="1:11" x14ac:dyDescent="0.25">
      <c r="A205" s="113"/>
      <c r="B205" s="133"/>
      <c r="C205" s="5" t="s">
        <v>292</v>
      </c>
      <c r="D205" s="5">
        <v>3.8722469503500001</v>
      </c>
      <c r="E205" s="5"/>
      <c r="F205" s="5"/>
      <c r="G205" s="5"/>
      <c r="H205" s="5"/>
      <c r="I205" s="5"/>
      <c r="J205" s="5"/>
      <c r="K205" s="5"/>
    </row>
    <row r="206" spans="1:11" x14ac:dyDescent="0.25">
      <c r="A206" s="113"/>
      <c r="B206" s="133"/>
      <c r="C206" s="5" t="s">
        <v>147</v>
      </c>
      <c r="D206" s="5"/>
      <c r="E206" s="5"/>
      <c r="F206" s="5"/>
      <c r="G206" s="5"/>
      <c r="H206" s="5">
        <v>2.3624899802799999</v>
      </c>
      <c r="I206" s="5"/>
      <c r="J206" s="5"/>
      <c r="K206" s="5"/>
    </row>
    <row r="207" spans="1:11" x14ac:dyDescent="0.25">
      <c r="A207" s="113"/>
      <c r="B207" s="113" t="s">
        <v>32</v>
      </c>
      <c r="C207" s="76" t="s">
        <v>246</v>
      </c>
      <c r="D207" s="76"/>
      <c r="E207" s="76"/>
      <c r="F207" s="76"/>
      <c r="G207" s="76">
        <v>1.33208083764</v>
      </c>
      <c r="H207" s="76"/>
      <c r="I207" s="76"/>
      <c r="J207" s="76"/>
      <c r="K207" s="76"/>
    </row>
    <row r="208" spans="1:11" x14ac:dyDescent="0.25">
      <c r="A208" s="113"/>
      <c r="B208" s="113"/>
      <c r="C208" s="76" t="s">
        <v>348</v>
      </c>
      <c r="D208" s="76"/>
      <c r="E208" s="76"/>
      <c r="F208" s="76"/>
      <c r="G208" s="76">
        <v>1.22809214551</v>
      </c>
      <c r="H208" s="76"/>
      <c r="I208" s="76"/>
      <c r="J208" s="76"/>
      <c r="K208" s="76"/>
    </row>
    <row r="209" spans="1:11" x14ac:dyDescent="0.25">
      <c r="A209" s="113"/>
      <c r="B209" s="113"/>
      <c r="C209" s="77" t="s">
        <v>247</v>
      </c>
      <c r="D209" s="77"/>
      <c r="E209" s="77">
        <v>3.8438786202999999</v>
      </c>
      <c r="F209" s="77"/>
      <c r="G209" s="77"/>
      <c r="H209" s="77">
        <v>4.4197579774099998</v>
      </c>
      <c r="I209" s="77">
        <v>2.2764644993099998</v>
      </c>
      <c r="J209" s="77"/>
      <c r="K209" s="77"/>
    </row>
    <row r="210" spans="1:11" x14ac:dyDescent="0.25">
      <c r="A210" s="113"/>
      <c r="B210" s="113"/>
      <c r="C210" s="76" t="s">
        <v>349</v>
      </c>
      <c r="D210" s="76"/>
      <c r="E210" s="76"/>
      <c r="F210" s="76"/>
      <c r="G210" s="76"/>
      <c r="H210" s="76"/>
      <c r="I210" s="76">
        <v>2.4232239936400002</v>
      </c>
      <c r="J210" s="76"/>
      <c r="K210" s="76"/>
    </row>
    <row r="211" spans="1:11" x14ac:dyDescent="0.25">
      <c r="A211" s="113"/>
      <c r="B211" s="113"/>
      <c r="C211" s="76" t="s">
        <v>350</v>
      </c>
      <c r="D211" s="76"/>
      <c r="E211" s="76"/>
      <c r="F211" s="76"/>
      <c r="G211" s="76">
        <v>1.68671577583</v>
      </c>
      <c r="H211" s="76"/>
      <c r="I211" s="76"/>
      <c r="J211" s="76"/>
      <c r="K211" s="76"/>
    </row>
    <row r="212" spans="1:11" x14ac:dyDescent="0.25">
      <c r="A212" s="113"/>
      <c r="B212" s="113"/>
      <c r="C212" s="77" t="s">
        <v>248</v>
      </c>
      <c r="D212" s="77"/>
      <c r="E212" s="77">
        <v>2.4853812733799998</v>
      </c>
      <c r="F212" s="77">
        <v>2.2676043841800002</v>
      </c>
      <c r="G212" s="77">
        <v>6.0240288457100002</v>
      </c>
      <c r="H212" s="77"/>
      <c r="I212" s="77"/>
      <c r="J212" s="77"/>
      <c r="K212" s="77"/>
    </row>
    <row r="213" spans="1:11" x14ac:dyDescent="0.25">
      <c r="A213" s="113"/>
      <c r="B213" s="113"/>
      <c r="C213" s="5" t="s">
        <v>269</v>
      </c>
      <c r="D213" s="5"/>
      <c r="E213" s="5"/>
      <c r="F213" s="5"/>
      <c r="G213" s="5">
        <v>1.1326558231999999</v>
      </c>
      <c r="H213" s="5"/>
      <c r="I213" s="5"/>
      <c r="J213" s="5"/>
      <c r="K213" s="5"/>
    </row>
    <row r="214" spans="1:11" x14ac:dyDescent="0.25">
      <c r="A214" s="113"/>
      <c r="B214" s="3" t="s">
        <v>202</v>
      </c>
      <c r="C214" s="5" t="s">
        <v>351</v>
      </c>
      <c r="D214" s="5"/>
      <c r="E214" s="5"/>
      <c r="F214" s="5"/>
      <c r="G214" s="5"/>
      <c r="H214" s="5"/>
      <c r="I214" s="5"/>
      <c r="J214" s="5">
        <v>2.6094565952700002</v>
      </c>
      <c r="K214" s="5"/>
    </row>
    <row r="215" spans="1:11" x14ac:dyDescent="0.25">
      <c r="A215" s="131" t="s">
        <v>34</v>
      </c>
      <c r="B215" s="2" t="s">
        <v>352</v>
      </c>
      <c r="C215" s="2" t="s">
        <v>353</v>
      </c>
      <c r="D215" s="2"/>
      <c r="E215" s="2"/>
      <c r="F215" s="2"/>
      <c r="G215" s="2">
        <v>1.7574617003899999</v>
      </c>
      <c r="H215" s="2"/>
      <c r="I215" s="2">
        <v>2.2253200351500002</v>
      </c>
      <c r="J215" s="2"/>
      <c r="K215" s="2"/>
    </row>
    <row r="216" spans="1:11" x14ac:dyDescent="0.25">
      <c r="A216" s="131"/>
      <c r="B216" s="105" t="s">
        <v>151</v>
      </c>
      <c r="C216" s="77" t="s">
        <v>354</v>
      </c>
      <c r="D216" s="77"/>
      <c r="E216" s="77">
        <v>1.42781228336</v>
      </c>
      <c r="F216" s="77"/>
      <c r="G216" s="77">
        <v>3.5815093730799998</v>
      </c>
      <c r="H216" s="77"/>
      <c r="I216" s="77"/>
      <c r="J216" s="77"/>
      <c r="K216" s="77"/>
    </row>
    <row r="217" spans="1:11" x14ac:dyDescent="0.25">
      <c r="A217" s="131"/>
      <c r="B217" s="105"/>
      <c r="C217" s="5" t="s">
        <v>355</v>
      </c>
      <c r="D217" s="5"/>
      <c r="E217" s="5"/>
      <c r="F217" s="5"/>
      <c r="G217" s="5"/>
      <c r="H217" s="5"/>
      <c r="I217" s="5"/>
      <c r="J217" s="5"/>
      <c r="K217" s="5">
        <v>1.2698247550499999</v>
      </c>
    </row>
    <row r="218" spans="1:11" x14ac:dyDescent="0.25">
      <c r="A218" s="131"/>
      <c r="B218" s="105"/>
      <c r="C218" s="2" t="s">
        <v>153</v>
      </c>
      <c r="D218" s="2"/>
      <c r="E218" s="2">
        <v>1.62932327289</v>
      </c>
      <c r="F218" s="2">
        <v>4.1810708445399998</v>
      </c>
      <c r="G218" s="2"/>
      <c r="H218" s="2"/>
      <c r="I218" s="2"/>
      <c r="J218" s="2"/>
      <c r="K218" s="2"/>
    </row>
    <row r="219" spans="1:11" x14ac:dyDescent="0.25">
      <c r="A219" s="131"/>
      <c r="B219" s="105" t="s">
        <v>154</v>
      </c>
      <c r="C219" s="77" t="s">
        <v>155</v>
      </c>
      <c r="D219" s="77"/>
      <c r="E219" s="77"/>
      <c r="F219" s="77"/>
      <c r="G219" s="77"/>
      <c r="H219" s="77"/>
      <c r="I219" s="77">
        <v>3.9193029185300001</v>
      </c>
      <c r="J219" s="77"/>
      <c r="K219" s="77">
        <v>1.0735353725800001</v>
      </c>
    </row>
    <row r="220" spans="1:11" x14ac:dyDescent="0.25">
      <c r="A220" s="131"/>
      <c r="B220" s="105"/>
      <c r="C220" s="5" t="s">
        <v>356</v>
      </c>
      <c r="D220" s="5"/>
      <c r="E220" s="5"/>
      <c r="F220" s="5"/>
      <c r="G220" s="5"/>
      <c r="H220" s="5"/>
      <c r="I220" s="5"/>
      <c r="J220" s="5"/>
      <c r="K220" s="5">
        <v>1.9416342385700001</v>
      </c>
    </row>
    <row r="221" spans="1:11" x14ac:dyDescent="0.25">
      <c r="A221" s="131"/>
      <c r="B221" s="105" t="s">
        <v>35</v>
      </c>
      <c r="C221" s="77" t="s">
        <v>357</v>
      </c>
      <c r="D221" s="77"/>
      <c r="E221" s="77"/>
      <c r="F221" s="77"/>
      <c r="G221" s="77"/>
      <c r="H221" s="77"/>
      <c r="I221" s="77">
        <v>2.7232281773399998</v>
      </c>
      <c r="J221" s="77">
        <v>4.8845851868199999</v>
      </c>
      <c r="K221" s="77">
        <v>4.5832683343499996</v>
      </c>
    </row>
    <row r="222" spans="1:11" x14ac:dyDescent="0.25">
      <c r="A222" s="131"/>
      <c r="B222" s="105"/>
      <c r="C222" s="5" t="s">
        <v>206</v>
      </c>
      <c r="D222" s="5"/>
      <c r="E222" s="5"/>
      <c r="F222" s="5"/>
      <c r="G222" s="5"/>
      <c r="H222" s="5">
        <v>1.7375094263299999</v>
      </c>
      <c r="I222" s="5"/>
      <c r="J222" s="5"/>
      <c r="K222" s="5"/>
    </row>
    <row r="223" spans="1:11" x14ac:dyDescent="0.25">
      <c r="A223" s="131"/>
      <c r="B223" s="105"/>
      <c r="C223" s="2" t="s">
        <v>358</v>
      </c>
      <c r="D223" s="2"/>
      <c r="E223" s="2">
        <v>2.45111681761</v>
      </c>
      <c r="F223" s="2"/>
      <c r="G223" s="2"/>
      <c r="H223" s="2">
        <v>3.7683921338499999</v>
      </c>
      <c r="I223" s="2"/>
      <c r="J223" s="2">
        <v>2.9495028259499998</v>
      </c>
      <c r="K223" s="2"/>
    </row>
    <row r="224" spans="1:11" x14ac:dyDescent="0.25">
      <c r="A224" s="131"/>
      <c r="B224" s="38" t="s">
        <v>38</v>
      </c>
      <c r="C224" s="77" t="s">
        <v>39</v>
      </c>
      <c r="D224" s="77"/>
      <c r="E224" s="77"/>
      <c r="F224" s="77"/>
      <c r="G224" s="77"/>
      <c r="H224" s="77"/>
      <c r="I224" s="77"/>
      <c r="J224" s="77">
        <v>3.7758980324300002</v>
      </c>
      <c r="K224" s="77">
        <v>3.2506728634100002</v>
      </c>
    </row>
    <row r="225" spans="1:11" x14ac:dyDescent="0.25">
      <c r="A225" s="113" t="s">
        <v>40</v>
      </c>
      <c r="B225" s="113" t="s">
        <v>41</v>
      </c>
      <c r="C225" s="77" t="s">
        <v>42</v>
      </c>
      <c r="D225" s="77"/>
      <c r="E225" s="77">
        <v>6.2582719008299996</v>
      </c>
      <c r="F225" s="77">
        <v>3.0739744831300002</v>
      </c>
      <c r="G225" s="77">
        <v>3.56746226932</v>
      </c>
      <c r="H225" s="77"/>
      <c r="I225" s="77"/>
      <c r="J225" s="77"/>
      <c r="K225" s="77"/>
    </row>
    <row r="226" spans="1:11" x14ac:dyDescent="0.25">
      <c r="A226" s="113"/>
      <c r="B226" s="113"/>
      <c r="C226" s="76" t="s">
        <v>43</v>
      </c>
      <c r="D226" s="76"/>
      <c r="E226" s="76"/>
      <c r="F226" s="76">
        <v>1.04909649373</v>
      </c>
      <c r="G226" s="76"/>
      <c r="H226" s="76"/>
      <c r="I226" s="76"/>
      <c r="J226" s="76"/>
      <c r="K226" s="76"/>
    </row>
    <row r="227" spans="1:11" x14ac:dyDescent="0.25">
      <c r="A227" s="113"/>
      <c r="B227" s="113"/>
      <c r="C227" s="78" t="s">
        <v>44</v>
      </c>
      <c r="D227" s="78"/>
      <c r="E227" s="78"/>
      <c r="F227" s="78">
        <v>7.0558707216099998</v>
      </c>
      <c r="G227" s="78">
        <v>2.5753453239900002</v>
      </c>
      <c r="H227" s="78"/>
      <c r="I227" s="77"/>
      <c r="J227" s="77"/>
      <c r="K227" s="77"/>
    </row>
    <row r="228" spans="1:11" x14ac:dyDescent="0.25">
      <c r="A228" s="113"/>
      <c r="B228" s="113"/>
      <c r="C228" s="76" t="s">
        <v>270</v>
      </c>
      <c r="D228" s="76"/>
      <c r="E228" s="76"/>
      <c r="F228" s="76"/>
      <c r="G228" s="76"/>
      <c r="H228" s="76"/>
      <c r="I228" s="76"/>
      <c r="J228" s="76"/>
      <c r="K228" s="76">
        <v>2.9145303956099999</v>
      </c>
    </row>
    <row r="229" spans="1:11" x14ac:dyDescent="0.25">
      <c r="A229" s="113"/>
      <c r="B229" s="113"/>
      <c r="C229" s="76" t="s">
        <v>296</v>
      </c>
      <c r="D229" s="76"/>
      <c r="E229" s="76"/>
      <c r="F229" s="76">
        <v>4.3637333895200001</v>
      </c>
      <c r="G229" s="76"/>
      <c r="H229" s="76"/>
      <c r="I229" s="76"/>
      <c r="J229" s="76"/>
      <c r="K229" s="76"/>
    </row>
    <row r="230" spans="1:11" x14ac:dyDescent="0.25">
      <c r="A230" s="113"/>
      <c r="B230" s="113"/>
      <c r="C230" s="76" t="s">
        <v>359</v>
      </c>
      <c r="D230" s="76"/>
      <c r="E230" s="76">
        <v>5.2167504529300004</v>
      </c>
      <c r="F230" s="76"/>
      <c r="G230" s="76"/>
      <c r="H230" s="76"/>
      <c r="I230" s="76"/>
      <c r="J230" s="76"/>
      <c r="K230" s="76"/>
    </row>
    <row r="231" spans="1:11" x14ac:dyDescent="0.25">
      <c r="A231" s="113"/>
      <c r="B231" s="113"/>
      <c r="C231" s="77" t="s">
        <v>47</v>
      </c>
      <c r="D231" s="77"/>
      <c r="E231" s="77"/>
      <c r="F231" s="77">
        <v>2.6717350143399998</v>
      </c>
      <c r="G231" s="77"/>
      <c r="H231" s="77"/>
      <c r="I231" s="77"/>
      <c r="J231" s="77"/>
      <c r="K231" s="77">
        <v>1.8934314597099999</v>
      </c>
    </row>
    <row r="232" spans="1:11" x14ac:dyDescent="0.25">
      <c r="A232" s="113"/>
      <c r="B232" s="113"/>
      <c r="C232" s="2" t="s">
        <v>157</v>
      </c>
      <c r="D232" s="2"/>
      <c r="E232" s="2">
        <v>3.7953225742900001</v>
      </c>
      <c r="F232" s="2"/>
      <c r="G232" s="2">
        <v>6.9482717059799999</v>
      </c>
      <c r="H232" s="2"/>
      <c r="I232" s="2"/>
      <c r="J232" s="2">
        <v>1.61891170843</v>
      </c>
      <c r="K232" s="2">
        <v>12.9196581962</v>
      </c>
    </row>
    <row r="233" spans="1:11" x14ac:dyDescent="0.25">
      <c r="A233" s="113"/>
      <c r="B233" s="113"/>
      <c r="C233" s="2" t="s">
        <v>271</v>
      </c>
      <c r="D233" s="2"/>
      <c r="E233" s="2"/>
      <c r="F233" s="2"/>
      <c r="G233" s="2">
        <v>10.4835265604</v>
      </c>
      <c r="H233" s="2"/>
      <c r="I233" s="2">
        <v>3.3624425248400001</v>
      </c>
      <c r="J233" s="2"/>
      <c r="K233" s="2">
        <v>5.2477217315100004</v>
      </c>
    </row>
    <row r="234" spans="1:11" x14ac:dyDescent="0.25">
      <c r="A234" s="113"/>
      <c r="B234" s="113"/>
      <c r="C234" s="2" t="s">
        <v>158</v>
      </c>
      <c r="D234" s="2"/>
      <c r="E234" s="2"/>
      <c r="F234" s="2"/>
      <c r="G234" s="2">
        <v>1.2683833363100001</v>
      </c>
      <c r="H234" s="2">
        <v>1.60410637773</v>
      </c>
      <c r="I234" s="2">
        <v>2.68827314827</v>
      </c>
      <c r="J234" s="2">
        <v>8.2828980318899994</v>
      </c>
      <c r="K234" s="2">
        <v>1.5762461265600001</v>
      </c>
    </row>
    <row r="235" spans="1:11" x14ac:dyDescent="0.25">
      <c r="A235" s="113"/>
      <c r="B235" s="113"/>
      <c r="C235" s="5" t="s">
        <v>48</v>
      </c>
      <c r="D235" s="5">
        <v>9.3209818107300002</v>
      </c>
      <c r="E235" s="5"/>
      <c r="F235" s="5"/>
      <c r="G235" s="5"/>
      <c r="H235" s="5"/>
      <c r="I235" s="5"/>
      <c r="J235" s="5"/>
      <c r="K235" s="5"/>
    </row>
    <row r="236" spans="1:11" x14ac:dyDescent="0.25">
      <c r="A236" s="113"/>
      <c r="B236" s="113"/>
      <c r="C236" s="5" t="s">
        <v>360</v>
      </c>
      <c r="D236" s="5"/>
      <c r="E236" s="5"/>
      <c r="F236" s="5"/>
      <c r="G236" s="5"/>
      <c r="H236" s="5">
        <v>7.0830840295000002</v>
      </c>
      <c r="I236" s="5"/>
      <c r="J236" s="5"/>
      <c r="K236" s="5"/>
    </row>
    <row r="237" spans="1:11" x14ac:dyDescent="0.25">
      <c r="A237" s="113"/>
      <c r="B237" s="105" t="s">
        <v>49</v>
      </c>
      <c r="C237" s="76" t="s">
        <v>361</v>
      </c>
      <c r="D237" s="76"/>
      <c r="E237" s="76"/>
      <c r="F237" s="76"/>
      <c r="G237" s="76"/>
      <c r="H237" s="76"/>
      <c r="I237" s="76">
        <v>2.93920190504</v>
      </c>
      <c r="J237" s="76"/>
      <c r="K237" s="76"/>
    </row>
    <row r="238" spans="1:11" x14ac:dyDescent="0.25">
      <c r="A238" s="113"/>
      <c r="B238" s="105"/>
      <c r="C238" s="77" t="s">
        <v>275</v>
      </c>
      <c r="D238" s="77"/>
      <c r="E238" s="77"/>
      <c r="F238" s="77">
        <v>4.9777297445600004</v>
      </c>
      <c r="G238" s="77"/>
      <c r="H238" s="77"/>
      <c r="I238" s="77"/>
      <c r="J238" s="77">
        <v>9.4232141914500005</v>
      </c>
      <c r="K238" s="77"/>
    </row>
    <row r="239" spans="1:11" x14ac:dyDescent="0.25">
      <c r="A239" s="113"/>
      <c r="B239" s="105"/>
      <c r="C239" s="5" t="s">
        <v>50</v>
      </c>
      <c r="D239" s="5"/>
      <c r="E239" s="5">
        <v>2.8129239480199999</v>
      </c>
      <c r="F239" s="5"/>
      <c r="G239" s="5"/>
      <c r="H239" s="5"/>
      <c r="I239" s="5"/>
      <c r="J239" s="5"/>
      <c r="K239" s="5"/>
    </row>
    <row r="240" spans="1:11" x14ac:dyDescent="0.25">
      <c r="A240" s="113"/>
      <c r="B240" s="132" t="s">
        <v>51</v>
      </c>
      <c r="C240" s="2" t="s">
        <v>52</v>
      </c>
      <c r="D240" s="2"/>
      <c r="E240" s="7">
        <v>11.9607599313</v>
      </c>
      <c r="F240" s="2">
        <v>2.2253031220200001</v>
      </c>
      <c r="G240" s="2">
        <v>10.2197898109</v>
      </c>
      <c r="H240" s="2">
        <v>10.200267828499999</v>
      </c>
      <c r="I240" s="2"/>
      <c r="J240" s="2"/>
      <c r="K240" s="2"/>
    </row>
    <row r="241" spans="1:11" x14ac:dyDescent="0.25">
      <c r="A241" s="113"/>
      <c r="B241" s="132"/>
      <c r="C241" s="5" t="s">
        <v>53</v>
      </c>
      <c r="D241" s="5"/>
      <c r="E241" s="5">
        <v>3.9974997012400002</v>
      </c>
      <c r="F241" s="5"/>
      <c r="G241" s="5"/>
      <c r="H241" s="5"/>
      <c r="I241" s="5"/>
      <c r="J241" s="5"/>
      <c r="K241" s="5"/>
    </row>
    <row r="242" spans="1:11" x14ac:dyDescent="0.25">
      <c r="A242" s="113"/>
      <c r="B242" s="38" t="s">
        <v>163</v>
      </c>
      <c r="C242" s="76" t="s">
        <v>362</v>
      </c>
      <c r="D242" s="76"/>
      <c r="E242" s="76"/>
      <c r="F242" s="76"/>
      <c r="G242" s="76"/>
      <c r="H242" s="76"/>
      <c r="I242" s="76">
        <v>2.52199472603</v>
      </c>
      <c r="J242" s="76"/>
      <c r="K242" s="76"/>
    </row>
    <row r="243" spans="1:11" x14ac:dyDescent="0.25">
      <c r="A243" s="113"/>
      <c r="B243" s="3" t="s">
        <v>163</v>
      </c>
      <c r="C243" s="5" t="s">
        <v>165</v>
      </c>
      <c r="D243" s="5">
        <v>8.2821661895599998</v>
      </c>
      <c r="E243" s="5"/>
      <c r="F243" s="5"/>
      <c r="G243" s="5"/>
      <c r="H243" s="5"/>
      <c r="I243" s="5"/>
      <c r="J243" s="5"/>
      <c r="K243" s="5"/>
    </row>
    <row r="244" spans="1:11" x14ac:dyDescent="0.25">
      <c r="A244" s="77" t="s">
        <v>54</v>
      </c>
      <c r="B244" s="38" t="s">
        <v>363</v>
      </c>
      <c r="C244" s="77" t="s">
        <v>58</v>
      </c>
      <c r="D244" s="77"/>
      <c r="E244" s="77">
        <v>1.4298127248100001</v>
      </c>
      <c r="F244" s="77"/>
      <c r="G244" s="77">
        <v>2.2055484231400002</v>
      </c>
      <c r="H244" s="77"/>
      <c r="I244" s="77"/>
      <c r="J244" s="77"/>
      <c r="K244" s="77"/>
    </row>
    <row r="245" spans="1:11" x14ac:dyDescent="0.25">
      <c r="A245" s="105" t="s">
        <v>59</v>
      </c>
      <c r="B245" s="38" t="s">
        <v>252</v>
      </c>
      <c r="C245" s="77" t="s">
        <v>167</v>
      </c>
      <c r="D245" s="77"/>
      <c r="E245" s="77">
        <v>1.97013113618</v>
      </c>
      <c r="F245" s="77"/>
      <c r="G245" s="77">
        <v>1.12624279169</v>
      </c>
      <c r="H245" s="77"/>
      <c r="I245" s="77"/>
      <c r="J245" s="77"/>
      <c r="K245" s="77"/>
    </row>
    <row r="246" spans="1:11" x14ac:dyDescent="0.25">
      <c r="A246" s="105"/>
      <c r="B246" s="38" t="s">
        <v>60</v>
      </c>
      <c r="C246" s="76" t="s">
        <v>61</v>
      </c>
      <c r="D246" s="76"/>
      <c r="E246" s="76"/>
      <c r="F246" s="76"/>
      <c r="G246" s="76"/>
      <c r="H246" s="76"/>
      <c r="I246" s="76">
        <v>5.5671934536499998</v>
      </c>
      <c r="J246" s="76"/>
      <c r="K246" s="76"/>
    </row>
    <row r="247" spans="1:11" x14ac:dyDescent="0.25">
      <c r="A247" s="105"/>
      <c r="B247" s="38" t="s">
        <v>364</v>
      </c>
      <c r="C247" s="76" t="s">
        <v>364</v>
      </c>
      <c r="D247" s="76"/>
      <c r="E247" s="76"/>
      <c r="F247" s="76"/>
      <c r="G247" s="76"/>
      <c r="H247" s="76"/>
      <c r="I247" s="76">
        <v>1.93252155675</v>
      </c>
      <c r="J247" s="76"/>
      <c r="K247" s="76"/>
    </row>
    <row r="248" spans="1:11" x14ac:dyDescent="0.25">
      <c r="A248" s="105"/>
      <c r="B248" s="38" t="s">
        <v>276</v>
      </c>
      <c r="C248" s="76" t="s">
        <v>277</v>
      </c>
      <c r="D248" s="76"/>
      <c r="E248" s="76"/>
      <c r="F248" s="76"/>
      <c r="G248" s="76"/>
      <c r="H248" s="76"/>
      <c r="I248" s="76"/>
      <c r="J248" s="76"/>
      <c r="K248" s="76">
        <v>3.6846158527199999</v>
      </c>
    </row>
    <row r="249" spans="1:11" x14ac:dyDescent="0.25">
      <c r="A249" s="105"/>
      <c r="B249" s="8" t="s">
        <v>63</v>
      </c>
      <c r="C249" s="2" t="s">
        <v>64</v>
      </c>
      <c r="D249" s="7"/>
      <c r="E249" s="2"/>
      <c r="F249" s="2"/>
      <c r="G249" s="2"/>
      <c r="H249" s="2"/>
      <c r="I249" s="2">
        <v>5.1814610897</v>
      </c>
      <c r="J249" s="2"/>
      <c r="K249" s="2">
        <v>4.5442732994300004</v>
      </c>
    </row>
    <row r="250" spans="1:11" x14ac:dyDescent="0.25">
      <c r="A250" s="113" t="s">
        <v>67</v>
      </c>
      <c r="B250" s="77" t="s">
        <v>71</v>
      </c>
      <c r="C250" s="76" t="s">
        <v>323</v>
      </c>
      <c r="D250" s="76"/>
      <c r="E250" s="76"/>
      <c r="F250" s="76"/>
      <c r="G250" s="76"/>
      <c r="H250" s="76">
        <v>7.5950529056800002</v>
      </c>
      <c r="I250" s="76"/>
      <c r="J250" s="76"/>
      <c r="K250" s="76"/>
    </row>
    <row r="251" spans="1:11" x14ac:dyDescent="0.25">
      <c r="A251" s="113"/>
      <c r="B251" s="38" t="s">
        <v>168</v>
      </c>
      <c r="C251" s="76" t="s">
        <v>365</v>
      </c>
      <c r="D251" s="76"/>
      <c r="E251" s="76"/>
      <c r="F251" s="76"/>
      <c r="G251" s="76"/>
      <c r="H251" s="76">
        <v>1.64146708877</v>
      </c>
      <c r="I251" s="76"/>
      <c r="J251" s="76"/>
      <c r="K251" s="76"/>
    </row>
    <row r="252" spans="1:11" x14ac:dyDescent="0.25">
      <c r="A252" s="113"/>
      <c r="B252" s="2" t="s">
        <v>75</v>
      </c>
      <c r="C252" s="5" t="s">
        <v>77</v>
      </c>
      <c r="D252" s="5"/>
      <c r="E252" s="5"/>
      <c r="F252" s="5"/>
      <c r="G252" s="5">
        <v>2.5230873951500001</v>
      </c>
      <c r="H252" s="5"/>
      <c r="I252" s="5"/>
      <c r="J252" s="5"/>
      <c r="K252" s="5"/>
    </row>
    <row r="253" spans="1:11" x14ac:dyDescent="0.25">
      <c r="A253" s="113" t="s">
        <v>79</v>
      </c>
      <c r="B253" s="38" t="s">
        <v>80</v>
      </c>
      <c r="C253" s="77" t="s">
        <v>81</v>
      </c>
      <c r="D253" s="77"/>
      <c r="E253" s="77">
        <v>2.3413339657200001</v>
      </c>
      <c r="F253" s="77"/>
      <c r="G253" s="77"/>
      <c r="H253" s="77"/>
      <c r="I253" s="77"/>
      <c r="J253" s="77">
        <v>3.36428647348</v>
      </c>
      <c r="K253" s="77">
        <v>8.3532024250700001</v>
      </c>
    </row>
    <row r="254" spans="1:11" x14ac:dyDescent="0.25">
      <c r="A254" s="113"/>
      <c r="B254" s="2" t="s">
        <v>84</v>
      </c>
      <c r="C254" s="2" t="s">
        <v>84</v>
      </c>
      <c r="D254" s="2">
        <v>2.0492976556500002</v>
      </c>
      <c r="E254" s="2"/>
      <c r="F254" s="2">
        <v>3.4227446231599998</v>
      </c>
      <c r="G254" s="2"/>
      <c r="H254" s="2"/>
      <c r="I254" s="2"/>
      <c r="J254" s="2">
        <v>6.1321694941100002</v>
      </c>
      <c r="K254" s="2"/>
    </row>
    <row r="255" spans="1:11" x14ac:dyDescent="0.25">
      <c r="A255" s="113"/>
      <c r="B255" s="38" t="s">
        <v>83</v>
      </c>
      <c r="C255" s="77" t="s">
        <v>170</v>
      </c>
      <c r="D255" s="77"/>
      <c r="E255" s="77"/>
      <c r="F255" s="77"/>
      <c r="G255" s="77"/>
      <c r="H255" s="77">
        <v>1.52696303974</v>
      </c>
      <c r="I255" s="77">
        <v>1.6945859780300001</v>
      </c>
      <c r="J255" s="77">
        <v>4.3962152544800004</v>
      </c>
      <c r="K255" s="77">
        <v>4.94880781092</v>
      </c>
    </row>
    <row r="256" spans="1:11" x14ac:dyDescent="0.25">
      <c r="A256" s="113" t="s">
        <v>85</v>
      </c>
      <c r="B256" s="38" t="s">
        <v>86</v>
      </c>
      <c r="C256" s="77" t="s">
        <v>87</v>
      </c>
      <c r="D256" s="77"/>
      <c r="E256" s="77"/>
      <c r="F256" s="77">
        <v>2.0499196713300001</v>
      </c>
      <c r="G256" s="77">
        <v>1.70715199938</v>
      </c>
      <c r="H256" s="77"/>
      <c r="I256" s="77"/>
      <c r="J256" s="77"/>
      <c r="K256" s="77"/>
    </row>
    <row r="257" spans="1:11" x14ac:dyDescent="0.25">
      <c r="A257" s="113"/>
      <c r="B257" s="38" t="s">
        <v>143</v>
      </c>
      <c r="C257" s="78" t="s">
        <v>171</v>
      </c>
      <c r="D257" s="78">
        <v>2.2430417469399999</v>
      </c>
      <c r="E257" s="78">
        <v>3.5592721257900002</v>
      </c>
      <c r="F257" s="78"/>
      <c r="G257" s="78"/>
      <c r="H257" s="78"/>
      <c r="I257" s="77"/>
      <c r="J257" s="77"/>
      <c r="K257" s="77"/>
    </row>
    <row r="258" spans="1:11" x14ac:dyDescent="0.25">
      <c r="A258" s="113"/>
      <c r="B258" s="105" t="s">
        <v>233</v>
      </c>
      <c r="C258" s="76" t="s">
        <v>234</v>
      </c>
      <c r="D258" s="76"/>
      <c r="E258" s="76"/>
      <c r="F258" s="76"/>
      <c r="G258" s="76">
        <v>1.7230106788399999</v>
      </c>
      <c r="H258" s="76"/>
      <c r="I258" s="76"/>
      <c r="J258" s="76"/>
      <c r="K258" s="76"/>
    </row>
    <row r="259" spans="1:11" x14ac:dyDescent="0.25">
      <c r="A259" s="113"/>
      <c r="B259" s="105"/>
      <c r="C259" s="76" t="s">
        <v>279</v>
      </c>
      <c r="D259" s="76"/>
      <c r="E259" s="76">
        <v>4.46121211061</v>
      </c>
      <c r="F259" s="76"/>
      <c r="G259" s="76"/>
      <c r="H259" s="76"/>
      <c r="I259" s="76"/>
      <c r="J259" s="76"/>
      <c r="K259" s="76"/>
    </row>
    <row r="260" spans="1:11" x14ac:dyDescent="0.25">
      <c r="A260" s="113"/>
      <c r="B260" s="38" t="s">
        <v>324</v>
      </c>
      <c r="C260" s="76" t="s">
        <v>325</v>
      </c>
      <c r="D260" s="76">
        <v>1.23781049042</v>
      </c>
      <c r="E260" s="76"/>
      <c r="F260" s="76"/>
      <c r="G260" s="76"/>
      <c r="H260" s="76"/>
      <c r="I260" s="76"/>
      <c r="J260" s="76"/>
      <c r="K260" s="76"/>
    </row>
    <row r="261" spans="1:11" x14ac:dyDescent="0.25">
      <c r="A261" s="113"/>
      <c r="B261" s="38" t="s">
        <v>88</v>
      </c>
      <c r="C261" s="77" t="s">
        <v>366</v>
      </c>
      <c r="D261" s="77"/>
      <c r="E261" s="77"/>
      <c r="F261" s="77"/>
      <c r="G261" s="77"/>
      <c r="H261" s="77"/>
      <c r="I261" s="77">
        <v>1.28552565217</v>
      </c>
      <c r="J261" s="77"/>
      <c r="K261" s="77">
        <v>3.59497865686</v>
      </c>
    </row>
    <row r="262" spans="1:11" x14ac:dyDescent="0.25">
      <c r="A262" s="38" t="s">
        <v>256</v>
      </c>
      <c r="B262" s="38" t="s">
        <v>257</v>
      </c>
      <c r="C262" s="77" t="s">
        <v>258</v>
      </c>
      <c r="D262" s="77"/>
      <c r="E262" s="77"/>
      <c r="F262" s="77"/>
      <c r="G262" s="77"/>
      <c r="H262" s="77">
        <v>1.1847257771199999</v>
      </c>
      <c r="I262" s="77"/>
      <c r="J262" s="77"/>
      <c r="K262" s="77">
        <v>1.17097565129</v>
      </c>
    </row>
    <row r="263" spans="1:11" x14ac:dyDescent="0.25">
      <c r="A263" s="113" t="s">
        <v>90</v>
      </c>
      <c r="B263" s="38" t="s">
        <v>91</v>
      </c>
      <c r="C263" s="76" t="s">
        <v>177</v>
      </c>
      <c r="D263" s="76">
        <v>1.2645767485299999</v>
      </c>
      <c r="E263" s="76"/>
      <c r="F263" s="76"/>
      <c r="G263" s="76"/>
      <c r="H263" s="76"/>
      <c r="I263" s="76"/>
      <c r="J263" s="76"/>
      <c r="K263" s="76"/>
    </row>
    <row r="264" spans="1:11" x14ac:dyDescent="0.25">
      <c r="A264" s="113"/>
      <c r="B264" s="38" t="s">
        <v>93</v>
      </c>
      <c r="C264" s="76" t="s">
        <v>367</v>
      </c>
      <c r="D264" s="76"/>
      <c r="E264" s="76"/>
      <c r="F264" s="76"/>
      <c r="G264" s="76">
        <v>2.6929995445100001</v>
      </c>
      <c r="H264" s="76"/>
      <c r="I264" s="76"/>
      <c r="J264" s="76"/>
      <c r="K264" s="76"/>
    </row>
    <row r="265" spans="1:11" x14ac:dyDescent="0.25">
      <c r="A265" s="113"/>
      <c r="B265" s="38" t="s">
        <v>96</v>
      </c>
      <c r="C265" s="76" t="s">
        <v>98</v>
      </c>
      <c r="D265" s="76">
        <v>2.4655610502499998</v>
      </c>
      <c r="E265" s="76"/>
      <c r="F265" s="76"/>
      <c r="G265" s="76"/>
      <c r="H265" s="76"/>
      <c r="I265" s="76"/>
      <c r="J265" s="76"/>
      <c r="K265" s="76"/>
    </row>
    <row r="266" spans="1:11" x14ac:dyDescent="0.25">
      <c r="A266" s="113"/>
      <c r="B266" s="77" t="s">
        <v>222</v>
      </c>
      <c r="C266" s="77" t="s">
        <v>334</v>
      </c>
      <c r="D266" s="77"/>
      <c r="E266" s="77"/>
      <c r="F266" s="77"/>
      <c r="G266" s="77"/>
      <c r="H266" s="77"/>
      <c r="I266" s="77">
        <v>1.8781336506499999</v>
      </c>
      <c r="J266" s="77"/>
      <c r="K266" s="77">
        <v>3.0226377114899998</v>
      </c>
    </row>
    <row r="267" spans="1:11" x14ac:dyDescent="0.25">
      <c r="A267" s="131" t="s">
        <v>101</v>
      </c>
      <c r="B267" s="8" t="s">
        <v>184</v>
      </c>
      <c r="C267" s="5" t="s">
        <v>259</v>
      </c>
      <c r="D267" s="5"/>
      <c r="E267" s="5"/>
      <c r="F267" s="5"/>
      <c r="G267" s="5"/>
      <c r="H267" s="5">
        <v>2.2300743840599999</v>
      </c>
      <c r="I267" s="5"/>
      <c r="J267" s="5"/>
      <c r="K267" s="5"/>
    </row>
    <row r="268" spans="1:11" x14ac:dyDescent="0.25">
      <c r="A268" s="131"/>
      <c r="B268" s="105" t="s">
        <v>186</v>
      </c>
      <c r="C268" s="76" t="s">
        <v>280</v>
      </c>
      <c r="D268" s="76">
        <v>1.3927564673799999</v>
      </c>
      <c r="E268" s="76"/>
      <c r="F268" s="76"/>
      <c r="G268" s="76"/>
      <c r="H268" s="76"/>
      <c r="I268" s="76"/>
      <c r="J268" s="76"/>
      <c r="K268" s="76"/>
    </row>
    <row r="269" spans="1:11" x14ac:dyDescent="0.25">
      <c r="A269" s="131"/>
      <c r="B269" s="105"/>
      <c r="C269" s="76" t="s">
        <v>187</v>
      </c>
      <c r="D269" s="76">
        <v>1.43028654044</v>
      </c>
      <c r="E269" s="76"/>
      <c r="F269" s="76"/>
      <c r="G269" s="76"/>
      <c r="H269" s="76"/>
      <c r="I269" s="76"/>
      <c r="J269" s="76"/>
      <c r="K269" s="76"/>
    </row>
    <row r="270" spans="1:11" x14ac:dyDescent="0.25">
      <c r="A270" s="131"/>
      <c r="B270" s="105"/>
      <c r="C270" s="5" t="s">
        <v>188</v>
      </c>
      <c r="D270" s="5">
        <v>3.1177694973999999</v>
      </c>
      <c r="E270" s="5"/>
      <c r="F270" s="5"/>
      <c r="G270" s="5"/>
      <c r="H270" s="5"/>
      <c r="I270" s="5"/>
      <c r="J270" s="5"/>
      <c r="K270" s="5"/>
    </row>
    <row r="271" spans="1:11" x14ac:dyDescent="0.25">
      <c r="A271" s="131"/>
      <c r="B271" s="105"/>
      <c r="C271" s="5" t="s">
        <v>368</v>
      </c>
      <c r="D271" s="5"/>
      <c r="E271" s="5"/>
      <c r="F271" s="5"/>
      <c r="G271" s="5"/>
      <c r="H271" s="5"/>
      <c r="I271" s="5">
        <v>2.9305920699999999</v>
      </c>
      <c r="J271" s="5"/>
      <c r="K271" s="5"/>
    </row>
    <row r="272" spans="1:11" x14ac:dyDescent="0.25">
      <c r="A272" s="131"/>
      <c r="B272" s="139" t="s">
        <v>103</v>
      </c>
      <c r="C272" s="77" t="s">
        <v>369</v>
      </c>
      <c r="D272" s="77"/>
      <c r="E272" s="77"/>
      <c r="F272" s="77"/>
      <c r="G272" s="77">
        <v>4.0797482923099997</v>
      </c>
      <c r="H272" s="77">
        <v>8.7646946838299993</v>
      </c>
      <c r="I272" s="77"/>
      <c r="J272" s="77"/>
      <c r="K272" s="77">
        <v>10.1670147884</v>
      </c>
    </row>
    <row r="273" spans="1:11" x14ac:dyDescent="0.25">
      <c r="A273" s="131"/>
      <c r="B273" s="139"/>
      <c r="C273" s="5" t="s">
        <v>106</v>
      </c>
      <c r="D273" s="5"/>
      <c r="E273" s="5"/>
      <c r="F273" s="5"/>
      <c r="G273" s="5"/>
      <c r="H273" s="5"/>
      <c r="I273" s="5"/>
      <c r="J273" s="5"/>
      <c r="K273" s="5">
        <v>1.338786697</v>
      </c>
    </row>
    <row r="274" spans="1:11" x14ac:dyDescent="0.25">
      <c r="A274" s="131"/>
      <c r="B274" s="38" t="s">
        <v>282</v>
      </c>
      <c r="C274" s="77" t="s">
        <v>283</v>
      </c>
      <c r="D274" s="77"/>
      <c r="E274" s="77"/>
      <c r="F274" s="77"/>
      <c r="G274" s="77">
        <v>1.2795088884200001</v>
      </c>
      <c r="H274" s="77">
        <v>4.3742480696500001</v>
      </c>
      <c r="I274" s="77">
        <v>4.2510272859400002</v>
      </c>
      <c r="J274" s="77"/>
      <c r="K274" s="77"/>
    </row>
    <row r="275" spans="1:11" x14ac:dyDescent="0.25">
      <c r="A275" s="131"/>
      <c r="B275" s="38" t="s">
        <v>227</v>
      </c>
      <c r="C275" s="76" t="s">
        <v>261</v>
      </c>
      <c r="D275" s="76"/>
      <c r="E275" s="76"/>
      <c r="F275" s="76"/>
      <c r="G275" s="76">
        <v>1.6931467252100001</v>
      </c>
      <c r="H275" s="76"/>
      <c r="I275" s="76"/>
      <c r="J275" s="76"/>
      <c r="K275" s="76"/>
    </row>
    <row r="276" spans="1:11" x14ac:dyDescent="0.25">
      <c r="A276" s="131"/>
      <c r="B276" s="113" t="s">
        <v>107</v>
      </c>
      <c r="C276" s="76" t="s">
        <v>335</v>
      </c>
      <c r="D276" s="76"/>
      <c r="E276" s="76"/>
      <c r="F276" s="76">
        <v>2.3615470891600001</v>
      </c>
      <c r="G276" s="76"/>
      <c r="H276" s="76"/>
      <c r="I276" s="76"/>
      <c r="J276" s="76"/>
      <c r="K276" s="76"/>
    </row>
    <row r="277" spans="1:11" x14ac:dyDescent="0.25">
      <c r="A277" s="131"/>
      <c r="B277" s="113"/>
      <c r="C277" s="76" t="s">
        <v>370</v>
      </c>
      <c r="D277" s="76"/>
      <c r="E277" s="76"/>
      <c r="F277" s="76"/>
      <c r="G277" s="76"/>
      <c r="H277" s="76">
        <v>2.3577873518199999</v>
      </c>
      <c r="I277" s="76"/>
      <c r="J277" s="76"/>
      <c r="K277" s="76"/>
    </row>
    <row r="278" spans="1:11" x14ac:dyDescent="0.25">
      <c r="A278" s="131"/>
      <c r="B278" s="113"/>
      <c r="C278" s="5" t="s">
        <v>108</v>
      </c>
      <c r="D278" s="5"/>
      <c r="E278" s="5"/>
      <c r="F278" s="5"/>
      <c r="G278" s="5"/>
      <c r="H278" s="5"/>
      <c r="I278" s="5"/>
      <c r="J278" s="5"/>
      <c r="K278" s="5">
        <v>1.1491287476500001</v>
      </c>
    </row>
    <row r="279" spans="1:11" x14ac:dyDescent="0.25">
      <c r="A279" s="131"/>
      <c r="B279" s="113"/>
      <c r="C279" s="2" t="s">
        <v>109</v>
      </c>
      <c r="D279" s="2">
        <v>5.3788759798700001</v>
      </c>
      <c r="E279" s="2">
        <v>4.1261786894299997</v>
      </c>
      <c r="F279" s="2">
        <v>4.1170800508200003</v>
      </c>
      <c r="G279" s="2"/>
      <c r="H279" s="2">
        <v>5.0192044519400003</v>
      </c>
      <c r="I279" s="2">
        <v>7.6323861878499999</v>
      </c>
      <c r="J279" s="2">
        <v>11.5642269065</v>
      </c>
      <c r="K279" s="2">
        <v>2.1177850678399999</v>
      </c>
    </row>
    <row r="280" spans="1:11" x14ac:dyDescent="0.25">
      <c r="A280" s="78" t="s">
        <v>116</v>
      </c>
      <c r="B280" s="78" t="s">
        <v>117</v>
      </c>
      <c r="C280" s="77" t="s">
        <v>118</v>
      </c>
      <c r="D280" s="77">
        <v>4.2242757067200003</v>
      </c>
      <c r="E280" s="77">
        <v>4.60867042867</v>
      </c>
      <c r="F280" s="77">
        <v>2.4758429770700001</v>
      </c>
      <c r="G280" s="77">
        <v>1.25501523913</v>
      </c>
      <c r="H280" s="77"/>
      <c r="I280" s="77"/>
      <c r="J280" s="77"/>
      <c r="K280" s="77"/>
    </row>
    <row r="281" spans="1:11" x14ac:dyDescent="0.25">
      <c r="A281" s="77" t="s">
        <v>371</v>
      </c>
      <c r="B281" s="38" t="s">
        <v>372</v>
      </c>
      <c r="C281" s="76" t="s">
        <v>373</v>
      </c>
      <c r="D281" s="76"/>
      <c r="E281" s="76"/>
      <c r="F281" s="76"/>
      <c r="G281" s="76"/>
      <c r="H281" s="76"/>
      <c r="I281" s="76">
        <v>5.7161109143399997</v>
      </c>
      <c r="J281" s="76"/>
      <c r="K281" s="76"/>
    </row>
    <row r="282" spans="1:11" x14ac:dyDescent="0.25">
      <c r="A282" s="113" t="s">
        <v>119</v>
      </c>
      <c r="B282" s="105" t="s">
        <v>120</v>
      </c>
      <c r="C282" s="76" t="s">
        <v>374</v>
      </c>
      <c r="D282" s="76"/>
      <c r="E282" s="76"/>
      <c r="F282" s="76"/>
      <c r="G282" s="76"/>
      <c r="H282" s="76">
        <v>6.4665992062899997</v>
      </c>
      <c r="I282" s="76"/>
      <c r="J282" s="76"/>
      <c r="K282" s="76"/>
    </row>
    <row r="283" spans="1:11" x14ac:dyDescent="0.25">
      <c r="A283" s="113"/>
      <c r="B283" s="105"/>
      <c r="C283" s="5" t="s">
        <v>122</v>
      </c>
      <c r="D283" s="5"/>
      <c r="E283" s="5"/>
      <c r="F283" s="5"/>
      <c r="G283" s="5">
        <v>3.82227070775</v>
      </c>
      <c r="H283" s="5"/>
      <c r="I283" s="5"/>
      <c r="J283" s="5"/>
      <c r="K283" s="5"/>
    </row>
    <row r="284" spans="1:11" x14ac:dyDescent="0.25">
      <c r="A284" s="2" t="s">
        <v>375</v>
      </c>
      <c r="B284" s="3" t="s">
        <v>376</v>
      </c>
      <c r="C284" s="5" t="s">
        <v>377</v>
      </c>
      <c r="D284" s="5"/>
      <c r="E284" s="5"/>
      <c r="F284" s="5"/>
      <c r="G284" s="5"/>
      <c r="H284" s="5"/>
      <c r="I284" s="5">
        <v>1.8465603050399999</v>
      </c>
      <c r="J284" s="5"/>
      <c r="K284" s="5"/>
    </row>
    <row r="285" spans="1:11" x14ac:dyDescent="0.25">
      <c r="A285" s="131" t="s">
        <v>124</v>
      </c>
      <c r="B285" s="3" t="s">
        <v>125</v>
      </c>
      <c r="C285" s="5" t="s">
        <v>314</v>
      </c>
      <c r="D285" s="5"/>
      <c r="E285" s="5">
        <v>2.06363588926</v>
      </c>
      <c r="F285" s="5"/>
      <c r="G285" s="5"/>
      <c r="H285" s="5"/>
      <c r="I285" s="5"/>
      <c r="J285" s="5"/>
      <c r="K285" s="5"/>
    </row>
    <row r="286" spans="1:11" x14ac:dyDescent="0.25">
      <c r="A286" s="131"/>
      <c r="B286" s="8" t="s">
        <v>378</v>
      </c>
      <c r="C286" s="5" t="s">
        <v>315</v>
      </c>
      <c r="D286" s="5"/>
      <c r="E286" s="5"/>
      <c r="F286" s="5"/>
      <c r="G286" s="5"/>
      <c r="H286" s="5"/>
      <c r="I286" s="5">
        <v>2.9444898237700001</v>
      </c>
      <c r="J286" s="5"/>
      <c r="K286" s="5"/>
    </row>
    <row r="287" spans="1:11" x14ac:dyDescent="0.25">
      <c r="A287" s="38" t="s">
        <v>379</v>
      </c>
      <c r="B287" s="38" t="s">
        <v>380</v>
      </c>
      <c r="C287" s="76" t="s">
        <v>381</v>
      </c>
      <c r="D287" s="76"/>
      <c r="E287" s="76"/>
      <c r="F287" s="76"/>
      <c r="G287" s="76"/>
      <c r="H287" s="76">
        <v>1.65170200807</v>
      </c>
      <c r="I287" s="76"/>
      <c r="J287" s="76"/>
      <c r="K287" s="76"/>
    </row>
    <row r="288" spans="1:11" x14ac:dyDescent="0.25">
      <c r="A288" s="11" t="s">
        <v>128</v>
      </c>
      <c r="B288" s="10" t="s">
        <v>129</v>
      </c>
      <c r="C288" s="11" t="s">
        <v>130</v>
      </c>
      <c r="D288" s="80">
        <v>2.6448024180699998</v>
      </c>
      <c r="E288" s="11"/>
      <c r="F288" s="11">
        <v>2.23813644094</v>
      </c>
      <c r="G288" s="11"/>
      <c r="H288" s="11"/>
      <c r="I288" s="11"/>
      <c r="J288" s="11"/>
      <c r="K288" s="11"/>
    </row>
    <row r="289" spans="1:11" ht="23.25" x14ac:dyDescent="0.25">
      <c r="A289" s="135" t="s">
        <v>383</v>
      </c>
      <c r="B289" s="135"/>
      <c r="C289" s="135"/>
      <c r="D289" s="135"/>
      <c r="E289" s="135"/>
      <c r="F289" s="135"/>
      <c r="G289" s="135"/>
      <c r="H289" s="135"/>
      <c r="I289" s="135"/>
      <c r="J289" s="135"/>
      <c r="K289" s="135"/>
    </row>
    <row r="290" spans="1:11" ht="21" x14ac:dyDescent="0.35">
      <c r="A290" s="136" t="s">
        <v>134</v>
      </c>
      <c r="B290" s="136"/>
      <c r="C290" s="136"/>
      <c r="D290" s="136"/>
      <c r="E290" s="136"/>
      <c r="F290" s="136"/>
      <c r="G290" s="136"/>
      <c r="H290" s="136"/>
      <c r="I290" s="136"/>
      <c r="J290" s="136"/>
      <c r="K290" s="136"/>
    </row>
    <row r="291" spans="1:11" ht="15.75" x14ac:dyDescent="0.25">
      <c r="A291" s="93" t="s">
        <v>0</v>
      </c>
      <c r="B291" s="137" t="s">
        <v>1</v>
      </c>
      <c r="C291" s="97" t="s">
        <v>2</v>
      </c>
      <c r="D291" s="99" t="s">
        <v>3</v>
      </c>
      <c r="E291" s="99"/>
      <c r="F291" s="99"/>
      <c r="G291" s="99"/>
      <c r="H291" s="99"/>
      <c r="I291" s="99"/>
      <c r="J291" s="99"/>
      <c r="K291" s="99"/>
    </row>
    <row r="292" spans="1:11" x14ac:dyDescent="0.25">
      <c r="A292" s="94"/>
      <c r="B292" s="138"/>
      <c r="C292" s="98"/>
      <c r="D292" s="12" t="s">
        <v>4</v>
      </c>
      <c r="E292" s="12" t="s">
        <v>5</v>
      </c>
      <c r="F292" s="12" t="s">
        <v>6</v>
      </c>
      <c r="G292" s="12" t="s">
        <v>7</v>
      </c>
      <c r="H292" s="12" t="s">
        <v>8</v>
      </c>
      <c r="I292" s="12" t="s">
        <v>9</v>
      </c>
      <c r="J292" s="12" t="s">
        <v>10</v>
      </c>
      <c r="K292" s="12" t="s">
        <v>11</v>
      </c>
    </row>
    <row r="293" spans="1:11" x14ac:dyDescent="0.25">
      <c r="A293" s="102" t="s">
        <v>135</v>
      </c>
      <c r="B293" s="103" t="s">
        <v>13</v>
      </c>
      <c r="C293" s="31" t="s">
        <v>14</v>
      </c>
      <c r="D293" s="32">
        <v>2.4750077078300001</v>
      </c>
      <c r="E293" s="32"/>
      <c r="F293" s="32"/>
      <c r="G293" s="32"/>
      <c r="H293" s="32"/>
      <c r="I293" s="32"/>
      <c r="J293" s="32"/>
      <c r="K293" s="32"/>
    </row>
    <row r="294" spans="1:11" x14ac:dyDescent="0.25">
      <c r="A294" s="102"/>
      <c r="B294" s="103"/>
      <c r="C294" s="31" t="s">
        <v>136</v>
      </c>
      <c r="D294" s="32"/>
      <c r="E294" s="32"/>
      <c r="F294" s="32">
        <v>4.2203873662499998</v>
      </c>
      <c r="G294" s="32"/>
      <c r="H294" s="32"/>
      <c r="I294" s="32"/>
      <c r="J294" s="32"/>
      <c r="K294" s="32"/>
    </row>
    <row r="295" spans="1:11" x14ac:dyDescent="0.25">
      <c r="A295" s="102"/>
      <c r="B295" s="103" t="s">
        <v>15</v>
      </c>
      <c r="C295" s="86" t="s">
        <v>17</v>
      </c>
      <c r="D295" s="14">
        <v>2.21539401279</v>
      </c>
      <c r="E295" s="14">
        <v>5.2493968410200003</v>
      </c>
      <c r="F295" s="14"/>
      <c r="G295" s="14">
        <v>4.4479295344800001</v>
      </c>
      <c r="H295" s="14"/>
      <c r="I295" s="14"/>
      <c r="J295" s="14"/>
      <c r="K295" s="14"/>
    </row>
    <row r="296" spans="1:11" x14ac:dyDescent="0.25">
      <c r="A296" s="102"/>
      <c r="B296" s="103"/>
      <c r="C296" s="86" t="s">
        <v>137</v>
      </c>
      <c r="D296" s="14"/>
      <c r="E296" s="14">
        <v>3.0204345958899999</v>
      </c>
      <c r="F296" s="14">
        <v>3.6399522288299999</v>
      </c>
      <c r="G296" s="14">
        <v>2.6675986972899999</v>
      </c>
      <c r="H296" s="14"/>
      <c r="I296" s="14"/>
      <c r="J296" s="14"/>
      <c r="K296" s="14"/>
    </row>
    <row r="297" spans="1:11" x14ac:dyDescent="0.25">
      <c r="A297" s="102"/>
      <c r="B297" s="103"/>
      <c r="C297" s="86" t="s">
        <v>138</v>
      </c>
      <c r="D297" s="14"/>
      <c r="E297" s="14"/>
      <c r="F297" s="14"/>
      <c r="G297" s="14"/>
      <c r="H297" s="14">
        <v>3.0257447813399998</v>
      </c>
      <c r="I297" s="14">
        <v>4.2582819487199997</v>
      </c>
      <c r="J297" s="14">
        <v>3.3196279480599999</v>
      </c>
      <c r="K297" s="14">
        <v>3.3842055809999998</v>
      </c>
    </row>
    <row r="298" spans="1:11" x14ac:dyDescent="0.25">
      <c r="A298" s="102"/>
      <c r="B298" s="103"/>
      <c r="C298" s="86" t="s">
        <v>21</v>
      </c>
      <c r="D298" s="14"/>
      <c r="E298" s="14"/>
      <c r="F298" s="14">
        <v>1.1195883525799999</v>
      </c>
      <c r="G298" s="14">
        <v>1.0049569574699999</v>
      </c>
      <c r="H298" s="14"/>
      <c r="I298" s="14"/>
      <c r="J298" s="14"/>
      <c r="K298" s="14"/>
    </row>
    <row r="299" spans="1:11" x14ac:dyDescent="0.25">
      <c r="A299" s="102"/>
      <c r="B299" s="86" t="s">
        <v>22</v>
      </c>
      <c r="C299" s="86" t="s">
        <v>23</v>
      </c>
      <c r="D299" s="14">
        <v>1.4339334287000001</v>
      </c>
      <c r="E299" s="14">
        <v>1.57822549418</v>
      </c>
      <c r="F299" s="14"/>
      <c r="G299" s="14">
        <v>2.3634727033399998</v>
      </c>
      <c r="H299" s="14"/>
      <c r="I299" s="14"/>
      <c r="J299" s="14"/>
      <c r="K299" s="14"/>
    </row>
    <row r="300" spans="1:11" x14ac:dyDescent="0.25">
      <c r="A300" s="102"/>
      <c r="B300" s="86" t="s">
        <v>139</v>
      </c>
      <c r="C300" s="31" t="s">
        <v>140</v>
      </c>
      <c r="D300" s="32">
        <v>1.4009444871400001</v>
      </c>
      <c r="E300" s="32"/>
      <c r="F300" s="32"/>
      <c r="G300" s="32"/>
      <c r="H300" s="32"/>
      <c r="I300" s="32"/>
      <c r="J300" s="32"/>
      <c r="K300" s="32"/>
    </row>
    <row r="301" spans="1:11" x14ac:dyDescent="0.25">
      <c r="A301" s="102"/>
      <c r="B301" s="103" t="s">
        <v>24</v>
      </c>
      <c r="C301" s="86" t="s">
        <v>141</v>
      </c>
      <c r="D301" s="14"/>
      <c r="E301" s="14"/>
      <c r="F301" s="14"/>
      <c r="G301" s="14"/>
      <c r="H301" s="14">
        <v>5.8356492058300002</v>
      </c>
      <c r="I301" s="14">
        <v>5.9333442605700002</v>
      </c>
      <c r="J301" s="14">
        <v>4.29599115131</v>
      </c>
      <c r="K301" s="14">
        <v>5.2022783376900001</v>
      </c>
    </row>
    <row r="302" spans="1:11" x14ac:dyDescent="0.25">
      <c r="A302" s="102"/>
      <c r="B302" s="103"/>
      <c r="C302" s="86" t="s">
        <v>142</v>
      </c>
      <c r="D302" s="14"/>
      <c r="E302" s="14"/>
      <c r="F302" s="14"/>
      <c r="G302" s="14"/>
      <c r="H302" s="14"/>
      <c r="I302" s="14">
        <v>1.38363796097</v>
      </c>
      <c r="J302" s="14">
        <v>1.04778905791</v>
      </c>
      <c r="K302" s="14"/>
    </row>
    <row r="303" spans="1:11" x14ac:dyDescent="0.25">
      <c r="A303" s="103" t="s">
        <v>26</v>
      </c>
      <c r="B303" s="86" t="s">
        <v>143</v>
      </c>
      <c r="C303" s="31" t="s">
        <v>144</v>
      </c>
      <c r="D303" s="32"/>
      <c r="E303" s="32"/>
      <c r="F303" s="32"/>
      <c r="G303" s="32">
        <v>1.07665473211</v>
      </c>
      <c r="H303" s="32"/>
      <c r="I303" s="32"/>
      <c r="J303" s="32"/>
      <c r="K303" s="32"/>
    </row>
    <row r="304" spans="1:11" x14ac:dyDescent="0.25">
      <c r="A304" s="103"/>
      <c r="B304" s="103" t="s">
        <v>27</v>
      </c>
      <c r="C304" s="86" t="s">
        <v>145</v>
      </c>
      <c r="D304" s="85">
        <v>10.1737884076</v>
      </c>
      <c r="E304" s="14">
        <v>4.0528077795100002</v>
      </c>
      <c r="F304" s="14">
        <v>3.6237758168399998</v>
      </c>
      <c r="G304" s="14"/>
      <c r="H304" s="14"/>
      <c r="I304" s="14"/>
      <c r="J304" s="14"/>
      <c r="K304" s="14"/>
    </row>
    <row r="305" spans="1:11" x14ac:dyDescent="0.25">
      <c r="A305" s="103"/>
      <c r="B305" s="103"/>
      <c r="C305" s="31" t="s">
        <v>29</v>
      </c>
      <c r="D305" s="32"/>
      <c r="E305" s="32"/>
      <c r="F305" s="32"/>
      <c r="G305" s="32"/>
      <c r="H305" s="32">
        <v>1.2217994293700001</v>
      </c>
      <c r="I305" s="32"/>
      <c r="J305" s="32"/>
      <c r="K305" s="32"/>
    </row>
    <row r="306" spans="1:11" x14ac:dyDescent="0.25">
      <c r="A306" s="103"/>
      <c r="B306" s="103" t="s">
        <v>30</v>
      </c>
      <c r="C306" s="31" t="s">
        <v>31</v>
      </c>
      <c r="D306" s="32"/>
      <c r="E306" s="32"/>
      <c r="F306" s="32"/>
      <c r="G306" s="32"/>
      <c r="H306" s="32"/>
      <c r="I306" s="32"/>
      <c r="J306" s="32">
        <v>1.2785550404899999</v>
      </c>
      <c r="K306" s="32"/>
    </row>
    <row r="307" spans="1:11" x14ac:dyDescent="0.25">
      <c r="A307" s="103"/>
      <c r="B307" s="103"/>
      <c r="C307" s="31" t="s">
        <v>146</v>
      </c>
      <c r="D307" s="32"/>
      <c r="E307" s="32">
        <v>2.2146496472199999</v>
      </c>
      <c r="F307" s="32"/>
      <c r="G307" s="32"/>
      <c r="H307" s="32"/>
      <c r="I307" s="32"/>
      <c r="J307" s="32"/>
      <c r="K307" s="32"/>
    </row>
    <row r="308" spans="1:11" x14ac:dyDescent="0.25">
      <c r="A308" s="103"/>
      <c r="B308" s="103"/>
      <c r="C308" s="86" t="s">
        <v>147</v>
      </c>
      <c r="D308" s="14"/>
      <c r="E308" s="14"/>
      <c r="F308" s="14"/>
      <c r="G308" s="14"/>
      <c r="H308" s="14">
        <v>2.2527969397100001</v>
      </c>
      <c r="I308" s="14">
        <v>2.5142697426699998</v>
      </c>
      <c r="J308" s="14"/>
      <c r="K308" s="14">
        <v>2.1046633214999999</v>
      </c>
    </row>
    <row r="309" spans="1:11" x14ac:dyDescent="0.25">
      <c r="A309" s="86" t="s">
        <v>148</v>
      </c>
      <c r="B309" s="86" t="s">
        <v>149</v>
      </c>
      <c r="C309" s="86" t="s">
        <v>150</v>
      </c>
      <c r="D309" s="14"/>
      <c r="E309" s="14"/>
      <c r="F309" s="14"/>
      <c r="G309" s="14"/>
      <c r="H309" s="14"/>
      <c r="I309" s="14">
        <v>2.3505886675099998</v>
      </c>
      <c r="J309" s="14">
        <v>1.6518534092499999</v>
      </c>
      <c r="K309" s="14">
        <v>1.8927994970599999</v>
      </c>
    </row>
    <row r="310" spans="1:11" x14ac:dyDescent="0.25">
      <c r="A310" s="103" t="s">
        <v>34</v>
      </c>
      <c r="B310" s="103" t="s">
        <v>151</v>
      </c>
      <c r="C310" s="86" t="s">
        <v>152</v>
      </c>
      <c r="D310" s="14">
        <v>2.3791797998000002</v>
      </c>
      <c r="E310" s="14"/>
      <c r="F310" s="14"/>
      <c r="G310" s="14">
        <v>3.2849610040599999</v>
      </c>
      <c r="H310" s="14"/>
      <c r="I310" s="14"/>
      <c r="J310" s="14"/>
      <c r="K310" s="14"/>
    </row>
    <row r="311" spans="1:11" x14ac:dyDescent="0.25">
      <c r="A311" s="103"/>
      <c r="B311" s="103"/>
      <c r="C311" s="86" t="s">
        <v>153</v>
      </c>
      <c r="D311" s="14"/>
      <c r="E311" s="14">
        <v>2.12324713231</v>
      </c>
      <c r="F311" s="14"/>
      <c r="G311" s="14"/>
      <c r="H311" s="14">
        <v>1.7746852657800001</v>
      </c>
      <c r="I311" s="14"/>
      <c r="J311" s="14"/>
      <c r="K311" s="14"/>
    </row>
    <row r="312" spans="1:11" x14ac:dyDescent="0.25">
      <c r="A312" s="103"/>
      <c r="B312" s="86" t="s">
        <v>154</v>
      </c>
      <c r="C312" s="86" t="s">
        <v>155</v>
      </c>
      <c r="D312" s="14"/>
      <c r="E312" s="14"/>
      <c r="F312" s="14"/>
      <c r="G312" s="14"/>
      <c r="H312" s="14">
        <v>1.1479428384299999</v>
      </c>
      <c r="I312" s="14">
        <v>1.46952427558</v>
      </c>
      <c r="J312" s="14">
        <v>1.1836420829000001</v>
      </c>
      <c r="K312" s="14">
        <v>1.4592553861299999</v>
      </c>
    </row>
    <row r="313" spans="1:11" x14ac:dyDescent="0.25">
      <c r="A313" s="103" t="s">
        <v>40</v>
      </c>
      <c r="B313" s="103" t="s">
        <v>41</v>
      </c>
      <c r="C313" s="86" t="s">
        <v>42</v>
      </c>
      <c r="D313" s="14"/>
      <c r="E313" s="14">
        <v>2.8383222092799998</v>
      </c>
      <c r="F313" s="14"/>
      <c r="G313" s="14">
        <v>3.2913705982299999</v>
      </c>
      <c r="H313" s="14"/>
      <c r="I313" s="14"/>
      <c r="J313" s="14"/>
      <c r="K313" s="14"/>
    </row>
    <row r="314" spans="1:11" x14ac:dyDescent="0.25">
      <c r="A314" s="103"/>
      <c r="B314" s="103"/>
      <c r="C314" s="86" t="s">
        <v>156</v>
      </c>
      <c r="D314" s="14">
        <v>2.1091728739</v>
      </c>
      <c r="E314" s="85">
        <v>5.9106751070500003</v>
      </c>
      <c r="F314" s="85">
        <v>6.8794175626199996</v>
      </c>
      <c r="G314" s="85">
        <v>6.1784264188</v>
      </c>
      <c r="H314" s="85"/>
      <c r="I314" s="14"/>
      <c r="J314" s="14"/>
      <c r="K314" s="14"/>
    </row>
    <row r="315" spans="1:11" x14ac:dyDescent="0.25">
      <c r="A315" s="103"/>
      <c r="B315" s="103"/>
      <c r="C315" s="86" t="s">
        <v>44</v>
      </c>
      <c r="D315" s="14">
        <v>2.2109420637300001</v>
      </c>
      <c r="E315" s="14">
        <v>1.9521641275099999</v>
      </c>
      <c r="F315" s="14"/>
      <c r="G315" s="14">
        <v>1.2612365244899999</v>
      </c>
      <c r="H315" s="14"/>
      <c r="I315" s="14"/>
      <c r="J315" s="14"/>
      <c r="K315" s="14"/>
    </row>
    <row r="316" spans="1:11" x14ac:dyDescent="0.25">
      <c r="A316" s="103"/>
      <c r="B316" s="103"/>
      <c r="C316" s="86" t="s">
        <v>46</v>
      </c>
      <c r="D316" s="14"/>
      <c r="E316" s="14">
        <v>2.39206317357</v>
      </c>
      <c r="F316" s="14"/>
      <c r="G316" s="14">
        <v>3.81869471026</v>
      </c>
      <c r="H316" s="14"/>
      <c r="I316" s="14"/>
      <c r="J316" s="14"/>
      <c r="K316" s="14"/>
    </row>
    <row r="317" spans="1:11" x14ac:dyDescent="0.25">
      <c r="A317" s="103"/>
      <c r="B317" s="103"/>
      <c r="C317" s="31" t="s">
        <v>47</v>
      </c>
      <c r="D317" s="32"/>
      <c r="E317" s="32"/>
      <c r="F317" s="32">
        <v>1.6056349192299999</v>
      </c>
      <c r="G317" s="32"/>
      <c r="H317" s="32"/>
      <c r="I317" s="32"/>
      <c r="J317" s="32"/>
      <c r="K317" s="32"/>
    </row>
    <row r="318" spans="1:11" x14ac:dyDescent="0.25">
      <c r="A318" s="103"/>
      <c r="B318" s="103"/>
      <c r="C318" s="86" t="s">
        <v>157</v>
      </c>
      <c r="D318" s="14">
        <v>2.2771040095699999</v>
      </c>
      <c r="E318" s="14"/>
      <c r="F318" s="14"/>
      <c r="G318" s="14"/>
      <c r="H318" s="14"/>
      <c r="I318" s="14"/>
      <c r="J318" s="14"/>
      <c r="K318" s="14"/>
    </row>
    <row r="319" spans="1:11" x14ac:dyDescent="0.25">
      <c r="A319" s="103"/>
      <c r="B319" s="103"/>
      <c r="C319" s="86" t="s">
        <v>158</v>
      </c>
      <c r="D319" s="14">
        <v>1.2119978715699999</v>
      </c>
      <c r="E319" s="14"/>
      <c r="F319" s="14"/>
      <c r="G319" s="14"/>
      <c r="H319" s="14"/>
      <c r="I319" s="14">
        <v>1.26579387582</v>
      </c>
      <c r="J319" s="14">
        <v>1.1965938951099999</v>
      </c>
      <c r="K319" s="14"/>
    </row>
    <row r="320" spans="1:11" x14ac:dyDescent="0.25">
      <c r="A320" s="103"/>
      <c r="B320" s="103"/>
      <c r="C320" s="86" t="s">
        <v>48</v>
      </c>
      <c r="D320" s="14">
        <v>3.7357889956600001</v>
      </c>
      <c r="E320" s="14">
        <v>3.99923287889</v>
      </c>
      <c r="F320" s="14">
        <v>3.0873057980900001</v>
      </c>
      <c r="G320" s="14">
        <v>3.8200445485699999</v>
      </c>
      <c r="H320" s="14"/>
      <c r="I320" s="14"/>
      <c r="J320" s="14"/>
      <c r="K320" s="14"/>
    </row>
    <row r="321" spans="1:11" x14ac:dyDescent="0.25">
      <c r="A321" s="103"/>
      <c r="B321" s="86" t="s">
        <v>159</v>
      </c>
      <c r="C321" s="86" t="s">
        <v>53</v>
      </c>
      <c r="D321" s="85">
        <v>6.1928719612999998</v>
      </c>
      <c r="E321" s="85">
        <v>3.4609639352100001</v>
      </c>
      <c r="F321" s="85">
        <v>5.9051120539299999</v>
      </c>
      <c r="G321" s="85">
        <v>7.1923808444899997</v>
      </c>
      <c r="H321" s="14"/>
      <c r="I321" s="14"/>
      <c r="J321" s="14"/>
      <c r="K321" s="14"/>
    </row>
    <row r="322" spans="1:11" x14ac:dyDescent="0.25">
      <c r="A322" s="103"/>
      <c r="B322" s="86" t="s">
        <v>160</v>
      </c>
      <c r="C322" s="86" t="s">
        <v>161</v>
      </c>
      <c r="D322" s="14">
        <v>1.9280152535299999</v>
      </c>
      <c r="E322" s="14">
        <v>2.1409903788500002</v>
      </c>
      <c r="F322" s="14"/>
      <c r="G322" s="14">
        <v>2.2105505328600001</v>
      </c>
      <c r="H322" s="14"/>
      <c r="I322" s="14"/>
      <c r="J322" s="14"/>
      <c r="K322" s="14"/>
    </row>
    <row r="323" spans="1:11" x14ac:dyDescent="0.25">
      <c r="A323" s="103"/>
      <c r="B323" s="86" t="s">
        <v>162</v>
      </c>
      <c r="C323" s="31" t="s">
        <v>52</v>
      </c>
      <c r="D323" s="32"/>
      <c r="E323" s="32">
        <v>2.12282668864</v>
      </c>
      <c r="F323" s="32"/>
      <c r="G323" s="32"/>
      <c r="H323" s="32"/>
      <c r="I323" s="32"/>
      <c r="J323" s="32"/>
      <c r="K323" s="32"/>
    </row>
    <row r="324" spans="1:11" x14ac:dyDescent="0.25">
      <c r="A324" s="103"/>
      <c r="B324" s="86" t="s">
        <v>49</v>
      </c>
      <c r="C324" s="86" t="s">
        <v>50</v>
      </c>
      <c r="D324" s="14"/>
      <c r="E324" s="14">
        <v>3.35371888266</v>
      </c>
      <c r="F324" s="14">
        <v>1.5369062206299999</v>
      </c>
      <c r="G324" s="14"/>
      <c r="H324" s="14"/>
      <c r="I324" s="14"/>
      <c r="J324" s="14"/>
      <c r="K324" s="14"/>
    </row>
    <row r="325" spans="1:11" x14ac:dyDescent="0.25">
      <c r="A325" s="103"/>
      <c r="B325" s="103" t="s">
        <v>163</v>
      </c>
      <c r="C325" s="86" t="s">
        <v>164</v>
      </c>
      <c r="D325" s="14"/>
      <c r="E325" s="14"/>
      <c r="F325" s="85">
        <v>8.1146106813299994</v>
      </c>
      <c r="G325" s="14">
        <v>1.92736075172</v>
      </c>
      <c r="H325" s="14">
        <v>1.5731535912600001</v>
      </c>
      <c r="I325" s="14">
        <v>1.2169677244299999</v>
      </c>
      <c r="J325" s="14"/>
      <c r="K325" s="14">
        <v>1.02636216695</v>
      </c>
    </row>
    <row r="326" spans="1:11" x14ac:dyDescent="0.25">
      <c r="A326" s="103"/>
      <c r="B326" s="103"/>
      <c r="C326" s="86" t="s">
        <v>165</v>
      </c>
      <c r="D326" s="14">
        <v>3.3625326260200001</v>
      </c>
      <c r="E326" s="14">
        <v>2.5098687224699998</v>
      </c>
      <c r="F326" s="14"/>
      <c r="G326" s="14">
        <v>2.2933197078099998</v>
      </c>
      <c r="H326" s="14"/>
      <c r="I326" s="14"/>
      <c r="J326" s="14"/>
      <c r="K326" s="14"/>
    </row>
    <row r="327" spans="1:11" x14ac:dyDescent="0.25">
      <c r="A327" s="91" t="s">
        <v>54</v>
      </c>
      <c r="B327" s="86" t="s">
        <v>55</v>
      </c>
      <c r="C327" s="86" t="s">
        <v>56</v>
      </c>
      <c r="D327" s="14">
        <v>2.04822654113</v>
      </c>
      <c r="E327" s="14">
        <v>3.7749531728800001</v>
      </c>
      <c r="F327" s="14">
        <v>3.7958335176800002</v>
      </c>
      <c r="G327" s="14">
        <v>4.27742009417</v>
      </c>
      <c r="H327" s="14"/>
      <c r="I327" s="14"/>
      <c r="J327" s="14"/>
      <c r="K327" s="14"/>
    </row>
    <row r="328" spans="1:11" x14ac:dyDescent="0.25">
      <c r="A328" s="103" t="s">
        <v>59</v>
      </c>
      <c r="B328" s="86" t="s">
        <v>166</v>
      </c>
      <c r="C328" s="86" t="s">
        <v>167</v>
      </c>
      <c r="D328" s="14"/>
      <c r="E328" s="14"/>
      <c r="F328" s="14"/>
      <c r="G328" s="14"/>
      <c r="H328" s="14">
        <v>2.2867538294899998</v>
      </c>
      <c r="I328" s="14">
        <v>1.2632365006899999</v>
      </c>
      <c r="J328" s="14">
        <v>2.1334194438999998</v>
      </c>
      <c r="K328" s="14">
        <v>2.2433610186099999</v>
      </c>
    </row>
    <row r="329" spans="1:11" x14ac:dyDescent="0.25">
      <c r="A329" s="103"/>
      <c r="B329" s="86" t="s">
        <v>60</v>
      </c>
      <c r="C329" s="31" t="s">
        <v>61</v>
      </c>
      <c r="D329" s="32"/>
      <c r="E329" s="32"/>
      <c r="F329" s="32"/>
      <c r="G329" s="32"/>
      <c r="H329" s="32"/>
      <c r="I329" s="32"/>
      <c r="J329" s="32">
        <v>1.5880842616799999</v>
      </c>
      <c r="K329" s="32"/>
    </row>
    <row r="330" spans="1:11" x14ac:dyDescent="0.25">
      <c r="A330" s="103"/>
      <c r="B330" s="86" t="s">
        <v>63</v>
      </c>
      <c r="C330" s="31" t="s">
        <v>64</v>
      </c>
      <c r="D330" s="32">
        <v>2.0418924670499998</v>
      </c>
      <c r="E330" s="32"/>
      <c r="F330" s="32"/>
      <c r="G330" s="32"/>
      <c r="H330" s="32"/>
      <c r="I330" s="32"/>
      <c r="J330" s="32"/>
      <c r="K330" s="32"/>
    </row>
    <row r="331" spans="1:11" x14ac:dyDescent="0.25">
      <c r="A331" s="103" t="s">
        <v>67</v>
      </c>
      <c r="B331" s="86" t="s">
        <v>168</v>
      </c>
      <c r="C331" s="86" t="s">
        <v>78</v>
      </c>
      <c r="D331" s="14"/>
      <c r="E331" s="14"/>
      <c r="F331" s="14"/>
      <c r="G331" s="14"/>
      <c r="H331" s="85">
        <v>4.4403168922100003</v>
      </c>
      <c r="I331" s="85">
        <v>7.3615749474000003</v>
      </c>
      <c r="J331" s="85">
        <v>8.0709947883200002</v>
      </c>
      <c r="K331" s="85">
        <v>6.65531572123</v>
      </c>
    </row>
    <row r="332" spans="1:11" x14ac:dyDescent="0.25">
      <c r="A332" s="103"/>
      <c r="B332" s="86" t="s">
        <v>68</v>
      </c>
      <c r="C332" s="86" t="s">
        <v>70</v>
      </c>
      <c r="D332" s="14"/>
      <c r="E332" s="14"/>
      <c r="F332" s="14"/>
      <c r="G332" s="14"/>
      <c r="H332" s="85">
        <v>38.061150220099996</v>
      </c>
      <c r="I332" s="85">
        <v>39.290372384400001</v>
      </c>
      <c r="J332" s="85">
        <v>42.062835522999997</v>
      </c>
      <c r="K332" s="85">
        <v>41.012591004500003</v>
      </c>
    </row>
    <row r="333" spans="1:11" x14ac:dyDescent="0.25">
      <c r="A333" s="103"/>
      <c r="B333" s="86" t="s">
        <v>71</v>
      </c>
      <c r="C333" s="86" t="s">
        <v>169</v>
      </c>
      <c r="D333" s="14"/>
      <c r="E333" s="14"/>
      <c r="F333" s="14"/>
      <c r="G333" s="14"/>
      <c r="H333" s="85">
        <v>7.0178641903200001</v>
      </c>
      <c r="I333" s="85">
        <v>9.24347121992</v>
      </c>
      <c r="J333" s="85">
        <v>8.7008233338099998</v>
      </c>
      <c r="K333" s="85">
        <v>8.4478728617499996</v>
      </c>
    </row>
    <row r="334" spans="1:11" x14ac:dyDescent="0.25">
      <c r="A334" s="103"/>
      <c r="B334" s="86" t="s">
        <v>75</v>
      </c>
      <c r="C334" s="86" t="s">
        <v>77</v>
      </c>
      <c r="D334" s="14"/>
      <c r="E334" s="14"/>
      <c r="F334" s="14"/>
      <c r="G334" s="14"/>
      <c r="H334" s="14">
        <v>1.9594004654099999</v>
      </c>
      <c r="I334" s="14">
        <v>1.2705180963</v>
      </c>
      <c r="J334" s="14">
        <v>2.0442955936099998</v>
      </c>
      <c r="K334" s="14">
        <v>1.0633885674200001</v>
      </c>
    </row>
    <row r="335" spans="1:11" x14ac:dyDescent="0.25">
      <c r="A335" s="103" t="s">
        <v>79</v>
      </c>
      <c r="B335" s="86" t="s">
        <v>80</v>
      </c>
      <c r="C335" s="86" t="s">
        <v>81</v>
      </c>
      <c r="D335" s="14">
        <v>2.7333435162400002</v>
      </c>
      <c r="E335" s="14"/>
      <c r="F335" s="14">
        <v>4.3855997058899998</v>
      </c>
      <c r="G335" s="14"/>
      <c r="H335" s="14"/>
      <c r="I335" s="14"/>
      <c r="J335" s="14"/>
      <c r="K335" s="14"/>
    </row>
    <row r="336" spans="1:11" x14ac:dyDescent="0.25">
      <c r="A336" s="103"/>
      <c r="B336" s="103" t="s">
        <v>83</v>
      </c>
      <c r="C336" s="86" t="s">
        <v>170</v>
      </c>
      <c r="D336" s="14"/>
      <c r="E336" s="14"/>
      <c r="F336" s="14"/>
      <c r="G336" s="14"/>
      <c r="H336" s="14">
        <v>2.8499312155599998</v>
      </c>
      <c r="I336" s="14">
        <v>2.5504354877900002</v>
      </c>
      <c r="J336" s="14">
        <v>2.2612535491900001</v>
      </c>
      <c r="K336" s="14">
        <v>2.4294553727800001</v>
      </c>
    </row>
    <row r="337" spans="1:11" x14ac:dyDescent="0.25">
      <c r="A337" s="103"/>
      <c r="B337" s="103"/>
      <c r="C337" s="31" t="s">
        <v>84</v>
      </c>
      <c r="D337" s="32"/>
      <c r="E337" s="32"/>
      <c r="F337" s="32">
        <v>2.90333738558</v>
      </c>
      <c r="G337" s="32"/>
      <c r="H337" s="32"/>
      <c r="I337" s="32"/>
      <c r="J337" s="32"/>
      <c r="K337" s="32"/>
    </row>
    <row r="338" spans="1:11" x14ac:dyDescent="0.25">
      <c r="A338" s="103" t="s">
        <v>85</v>
      </c>
      <c r="B338" s="86" t="s">
        <v>86</v>
      </c>
      <c r="C338" s="31" t="s">
        <v>87</v>
      </c>
      <c r="D338" s="32"/>
      <c r="E338" s="32">
        <v>1.7565849123999999</v>
      </c>
      <c r="F338" s="32"/>
      <c r="G338" s="32"/>
      <c r="H338" s="32"/>
      <c r="I338" s="32"/>
      <c r="J338" s="32"/>
      <c r="K338" s="32"/>
    </row>
    <row r="339" spans="1:11" x14ac:dyDescent="0.25">
      <c r="A339" s="103"/>
      <c r="B339" s="86" t="s">
        <v>143</v>
      </c>
      <c r="C339" s="86" t="s">
        <v>171</v>
      </c>
      <c r="D339" s="14">
        <v>1.69062966854</v>
      </c>
      <c r="E339" s="14">
        <v>1.3015902208600001</v>
      </c>
      <c r="F339" s="14">
        <v>1.8058409853499999</v>
      </c>
      <c r="G339" s="14">
        <v>1.78945823904</v>
      </c>
      <c r="H339" s="14"/>
      <c r="I339" s="14"/>
      <c r="J339" s="14"/>
      <c r="K339" s="14"/>
    </row>
    <row r="340" spans="1:11" x14ac:dyDescent="0.25">
      <c r="A340" s="103"/>
      <c r="B340" s="86" t="s">
        <v>172</v>
      </c>
      <c r="C340" s="86" t="s">
        <v>173</v>
      </c>
      <c r="D340" s="14">
        <v>2.5817282235999999</v>
      </c>
      <c r="E340" s="14"/>
      <c r="F340" s="14">
        <v>1.2530126445200001</v>
      </c>
      <c r="G340" s="14"/>
      <c r="H340" s="14"/>
      <c r="I340" s="14"/>
      <c r="J340" s="14"/>
      <c r="K340" s="14"/>
    </row>
    <row r="341" spans="1:11" x14ac:dyDescent="0.25">
      <c r="A341" s="103"/>
      <c r="B341" s="86" t="s">
        <v>88</v>
      </c>
      <c r="C341" s="31" t="s">
        <v>89</v>
      </c>
      <c r="D341" s="32">
        <v>1.6465929267299999</v>
      </c>
      <c r="E341" s="32"/>
      <c r="F341" s="32"/>
      <c r="G341" s="32"/>
      <c r="H341" s="32"/>
      <c r="I341" s="32"/>
      <c r="J341" s="32"/>
      <c r="K341" s="32"/>
    </row>
    <row r="342" spans="1:11" x14ac:dyDescent="0.25">
      <c r="A342" s="86" t="s">
        <v>174</v>
      </c>
      <c r="B342" s="86" t="s">
        <v>175</v>
      </c>
      <c r="C342" s="86" t="s">
        <v>176</v>
      </c>
      <c r="D342" s="14">
        <v>1.0667907007199999</v>
      </c>
      <c r="E342" s="14">
        <v>3.5177074633799998</v>
      </c>
      <c r="F342" s="14">
        <v>1.71015622307</v>
      </c>
      <c r="G342" s="14"/>
      <c r="H342" s="14"/>
      <c r="I342" s="14"/>
      <c r="J342" s="14"/>
      <c r="K342" s="14"/>
    </row>
    <row r="343" spans="1:11" x14ac:dyDescent="0.25">
      <c r="A343" s="103" t="s">
        <v>90</v>
      </c>
      <c r="B343" s="86" t="s">
        <v>91</v>
      </c>
      <c r="C343" s="86" t="s">
        <v>177</v>
      </c>
      <c r="D343" s="14">
        <v>5.9307983424600001</v>
      </c>
      <c r="E343" s="14"/>
      <c r="F343" s="14">
        <v>6.8760439327</v>
      </c>
      <c r="G343" s="14">
        <v>2.4761247869399998</v>
      </c>
      <c r="H343" s="14"/>
      <c r="I343" s="14"/>
      <c r="J343" s="14"/>
      <c r="K343" s="14"/>
    </row>
    <row r="344" spans="1:11" x14ac:dyDescent="0.25">
      <c r="A344" s="103"/>
      <c r="B344" s="86" t="s">
        <v>93</v>
      </c>
      <c r="C344" s="86" t="s">
        <v>94</v>
      </c>
      <c r="D344" s="14"/>
      <c r="E344" s="14"/>
      <c r="F344" s="14"/>
      <c r="G344" s="14"/>
      <c r="H344" s="14">
        <v>3.60475288557</v>
      </c>
      <c r="I344" s="14">
        <v>2.1212674377499998</v>
      </c>
      <c r="J344" s="14">
        <v>2.97235010707</v>
      </c>
      <c r="K344" s="14">
        <v>3.2164114096300001</v>
      </c>
    </row>
    <row r="345" spans="1:11" x14ac:dyDescent="0.25">
      <c r="A345" s="103"/>
      <c r="B345" s="86" t="s">
        <v>178</v>
      </c>
      <c r="C345" s="86" t="s">
        <v>179</v>
      </c>
      <c r="D345" s="14">
        <v>1.39588363101</v>
      </c>
      <c r="E345" s="14">
        <v>2.8837812403099998</v>
      </c>
      <c r="F345" s="14">
        <v>3.2212101580699999</v>
      </c>
      <c r="G345" s="14">
        <v>2.6486698896199998</v>
      </c>
      <c r="H345" s="14"/>
      <c r="I345" s="14"/>
      <c r="J345" s="14"/>
      <c r="K345" s="14"/>
    </row>
    <row r="346" spans="1:11" x14ac:dyDescent="0.25">
      <c r="A346" s="103"/>
      <c r="B346" s="86" t="s">
        <v>96</v>
      </c>
      <c r="C346" s="86" t="s">
        <v>98</v>
      </c>
      <c r="D346" s="14">
        <v>2.15647574176</v>
      </c>
      <c r="E346" s="14"/>
      <c r="F346" s="14">
        <v>3.4862786085200002</v>
      </c>
      <c r="G346" s="14">
        <v>2.2471303039500001</v>
      </c>
      <c r="H346" s="14"/>
      <c r="I346" s="14"/>
      <c r="J346" s="14"/>
      <c r="K346" s="14"/>
    </row>
    <row r="347" spans="1:11" x14ac:dyDescent="0.25">
      <c r="A347" s="103"/>
      <c r="B347" s="86" t="s">
        <v>180</v>
      </c>
      <c r="C347" s="86" t="s">
        <v>181</v>
      </c>
      <c r="D347" s="14"/>
      <c r="E347" s="14"/>
      <c r="F347" s="14"/>
      <c r="G347" s="85"/>
      <c r="H347" s="85">
        <v>8.0507968859299996</v>
      </c>
      <c r="I347" s="85">
        <v>6.2835990122299998</v>
      </c>
      <c r="J347" s="85">
        <v>7.8268481160899999</v>
      </c>
      <c r="K347" s="85">
        <v>8.3490994094200008</v>
      </c>
    </row>
    <row r="348" spans="1:11" x14ac:dyDescent="0.25">
      <c r="A348" s="103" t="s">
        <v>101</v>
      </c>
      <c r="B348" s="86" t="s">
        <v>182</v>
      </c>
      <c r="C348" s="31" t="s">
        <v>183</v>
      </c>
      <c r="D348" s="32"/>
      <c r="E348" s="32"/>
      <c r="F348" s="32"/>
      <c r="G348" s="32"/>
      <c r="H348" s="32"/>
      <c r="I348" s="32">
        <v>1.17516154017</v>
      </c>
      <c r="J348" s="32"/>
      <c r="K348" s="32"/>
    </row>
    <row r="349" spans="1:11" x14ac:dyDescent="0.25">
      <c r="A349" s="103"/>
      <c r="B349" s="86" t="s">
        <v>184</v>
      </c>
      <c r="C349" s="86" t="s">
        <v>185</v>
      </c>
      <c r="D349" s="14"/>
      <c r="E349" s="14"/>
      <c r="F349" s="14"/>
      <c r="G349" s="14"/>
      <c r="H349" s="14">
        <v>3.4250507891800002</v>
      </c>
      <c r="I349" s="14">
        <v>5.0298397252499996</v>
      </c>
      <c r="J349" s="14">
        <v>4.53611337191</v>
      </c>
      <c r="K349" s="14">
        <v>4.1907136095400004</v>
      </c>
    </row>
    <row r="350" spans="1:11" x14ac:dyDescent="0.25">
      <c r="A350" s="103"/>
      <c r="B350" s="103" t="s">
        <v>186</v>
      </c>
      <c r="C350" s="31" t="s">
        <v>187</v>
      </c>
      <c r="D350" s="32"/>
      <c r="E350" s="32">
        <v>1.2883503618100001</v>
      </c>
      <c r="F350" s="32"/>
      <c r="G350" s="32"/>
      <c r="H350" s="32"/>
      <c r="I350" s="32"/>
      <c r="J350" s="32"/>
      <c r="K350" s="32"/>
    </row>
    <row r="351" spans="1:11" x14ac:dyDescent="0.25">
      <c r="A351" s="103"/>
      <c r="B351" s="103"/>
      <c r="C351" s="86" t="s">
        <v>188</v>
      </c>
      <c r="D351" s="85">
        <v>7.3092426920899998</v>
      </c>
      <c r="E351" s="85">
        <v>7.8837233309599997</v>
      </c>
      <c r="F351" s="85">
        <v>4.92559614432</v>
      </c>
      <c r="G351" s="85">
        <v>9.4102021922500008</v>
      </c>
      <c r="H351" s="85">
        <v>2.03931682771</v>
      </c>
      <c r="I351" s="14"/>
      <c r="J351" s="14"/>
      <c r="K351" s="14"/>
    </row>
    <row r="352" spans="1:11" x14ac:dyDescent="0.25">
      <c r="A352" s="103"/>
      <c r="B352" s="86" t="s">
        <v>189</v>
      </c>
      <c r="C352" s="31" t="s">
        <v>190</v>
      </c>
      <c r="D352" s="32">
        <v>1.1829510565200001</v>
      </c>
      <c r="E352" s="32"/>
      <c r="F352" s="32"/>
      <c r="G352" s="32"/>
      <c r="H352" s="32"/>
      <c r="I352" s="32"/>
      <c r="J352" s="32"/>
      <c r="K352" s="32"/>
    </row>
    <row r="353" spans="1:11" x14ac:dyDescent="0.25">
      <c r="A353" s="103"/>
      <c r="B353" s="86" t="s">
        <v>107</v>
      </c>
      <c r="C353" s="86" t="s">
        <v>109</v>
      </c>
      <c r="D353" s="14">
        <v>1.6008378257</v>
      </c>
      <c r="E353" s="14"/>
      <c r="F353" s="14">
        <v>4.2328196797200004</v>
      </c>
      <c r="G353" s="14">
        <v>1.3116598633600001</v>
      </c>
      <c r="H353" s="14">
        <v>1.04784830244</v>
      </c>
      <c r="I353" s="14"/>
      <c r="J353" s="14"/>
      <c r="K353" s="14">
        <v>1.07037285973</v>
      </c>
    </row>
    <row r="354" spans="1:11" x14ac:dyDescent="0.25">
      <c r="A354" s="103"/>
      <c r="B354" s="86" t="s">
        <v>110</v>
      </c>
      <c r="C354" s="86" t="s">
        <v>111</v>
      </c>
      <c r="D354" s="14">
        <v>2.3123815412600002</v>
      </c>
      <c r="E354" s="14">
        <v>1.23543773657</v>
      </c>
      <c r="F354" s="14"/>
      <c r="G354" s="14">
        <v>1.5858811980900001</v>
      </c>
      <c r="H354" s="14"/>
      <c r="I354" s="14"/>
      <c r="J354" s="14"/>
      <c r="K354" s="14"/>
    </row>
    <row r="355" spans="1:11" x14ac:dyDescent="0.25">
      <c r="A355" s="91" t="s">
        <v>116</v>
      </c>
      <c r="B355" s="86" t="s">
        <v>117</v>
      </c>
      <c r="C355" s="86" t="s">
        <v>118</v>
      </c>
      <c r="D355" s="85">
        <v>4.0906610601500004</v>
      </c>
      <c r="E355" s="85">
        <v>6.6068697135000001</v>
      </c>
      <c r="F355" s="85">
        <v>7.0370281733300004</v>
      </c>
      <c r="G355" s="85">
        <v>5.5402337638599999</v>
      </c>
      <c r="H355" s="14"/>
      <c r="I355" s="14"/>
      <c r="J355" s="14"/>
      <c r="K355" s="14"/>
    </row>
    <row r="356" spans="1:11" x14ac:dyDescent="0.25">
      <c r="A356" s="103" t="s">
        <v>119</v>
      </c>
      <c r="B356" s="103" t="s">
        <v>120</v>
      </c>
      <c r="C356" s="86" t="s">
        <v>121</v>
      </c>
      <c r="D356" s="14">
        <v>1.4080086117899999</v>
      </c>
      <c r="E356" s="14">
        <v>2.8726141537199998</v>
      </c>
      <c r="F356" s="14">
        <v>2.4392060388400001</v>
      </c>
      <c r="G356" s="14">
        <v>4.0389537934900002</v>
      </c>
      <c r="H356" s="14"/>
      <c r="I356" s="14"/>
      <c r="J356" s="14"/>
      <c r="K356" s="14"/>
    </row>
    <row r="357" spans="1:11" x14ac:dyDescent="0.25">
      <c r="A357" s="103"/>
      <c r="B357" s="103"/>
      <c r="C357" s="31" t="s">
        <v>122</v>
      </c>
      <c r="D357" s="32"/>
      <c r="E357" s="32">
        <v>1.04288737742</v>
      </c>
      <c r="F357" s="32"/>
      <c r="G357" s="32"/>
      <c r="H357" s="32"/>
      <c r="I357" s="32"/>
      <c r="J357" s="32"/>
      <c r="K357" s="32"/>
    </row>
    <row r="358" spans="1:11" x14ac:dyDescent="0.25">
      <c r="A358" s="86" t="s">
        <v>124</v>
      </c>
      <c r="B358" s="86" t="s">
        <v>125</v>
      </c>
      <c r="C358" s="86" t="s">
        <v>127</v>
      </c>
      <c r="D358" s="14">
        <v>1.22141715104</v>
      </c>
      <c r="E358" s="14">
        <v>1.2300887488800001</v>
      </c>
      <c r="F358" s="14"/>
      <c r="G358" s="14">
        <v>1.0122081386699999</v>
      </c>
      <c r="H358" s="14"/>
      <c r="I358" s="14"/>
      <c r="J358" s="14"/>
      <c r="K358" s="14"/>
    </row>
    <row r="359" spans="1:11" x14ac:dyDescent="0.25">
      <c r="A359" s="16" t="s">
        <v>128</v>
      </c>
      <c r="B359" s="16" t="s">
        <v>129</v>
      </c>
      <c r="C359" s="16" t="s">
        <v>130</v>
      </c>
      <c r="D359" s="17">
        <v>1.35704455386</v>
      </c>
      <c r="E359" s="17"/>
      <c r="F359" s="17">
        <v>2.1965786409199999</v>
      </c>
      <c r="G359" s="17"/>
      <c r="H359" s="17"/>
      <c r="I359" s="17"/>
      <c r="J359" s="17"/>
      <c r="K359" s="17"/>
    </row>
    <row r="360" spans="1:11" ht="21" x14ac:dyDescent="0.25">
      <c r="A360" s="140" t="s">
        <v>191</v>
      </c>
      <c r="B360" s="140"/>
      <c r="C360" s="140"/>
      <c r="D360" s="140"/>
      <c r="E360" s="140"/>
      <c r="F360" s="140"/>
      <c r="G360" s="140"/>
      <c r="H360" s="140"/>
      <c r="I360" s="140"/>
      <c r="J360" s="140"/>
      <c r="K360" s="140"/>
    </row>
    <row r="361" spans="1:11" ht="15.75" x14ac:dyDescent="0.25">
      <c r="A361" s="93" t="s">
        <v>0</v>
      </c>
      <c r="B361" s="137" t="s">
        <v>1</v>
      </c>
      <c r="C361" s="97" t="s">
        <v>2</v>
      </c>
      <c r="D361" s="99" t="s">
        <v>3</v>
      </c>
      <c r="E361" s="99"/>
      <c r="F361" s="99"/>
      <c r="G361" s="99"/>
      <c r="H361" s="99"/>
      <c r="I361" s="99"/>
      <c r="J361" s="99"/>
      <c r="K361" s="99"/>
    </row>
    <row r="362" spans="1:11" x14ac:dyDescent="0.25">
      <c r="A362" s="94"/>
      <c r="B362" s="138"/>
      <c r="C362" s="98"/>
      <c r="D362" s="12" t="s">
        <v>4</v>
      </c>
      <c r="E362" s="12" t="s">
        <v>5</v>
      </c>
      <c r="F362" s="12" t="s">
        <v>6</v>
      </c>
      <c r="G362" s="12" t="s">
        <v>7</v>
      </c>
      <c r="H362" s="12" t="s">
        <v>8</v>
      </c>
      <c r="I362" s="12" t="s">
        <v>9</v>
      </c>
      <c r="J362" s="12" t="s">
        <v>10</v>
      </c>
      <c r="K362" s="12" t="s">
        <v>11</v>
      </c>
    </row>
    <row r="363" spans="1:11" x14ac:dyDescent="0.25">
      <c r="A363" s="88" t="s">
        <v>135</v>
      </c>
      <c r="B363" s="89" t="s">
        <v>139</v>
      </c>
      <c r="C363" s="89" t="s">
        <v>140</v>
      </c>
      <c r="D363" s="19">
        <v>5.8033053579000002</v>
      </c>
      <c r="E363" s="19">
        <v>1.0544213812000001</v>
      </c>
      <c r="F363" s="19">
        <v>8.3723231905500004</v>
      </c>
      <c r="G363" s="20">
        <v>2.2429994846999999</v>
      </c>
      <c r="H363" s="20"/>
      <c r="I363" s="20"/>
      <c r="J363" s="20"/>
      <c r="K363" s="20"/>
    </row>
    <row r="364" spans="1:11" x14ac:dyDescent="0.25">
      <c r="A364" s="102" t="s">
        <v>12</v>
      </c>
      <c r="B364" s="89" t="s">
        <v>13</v>
      </c>
      <c r="C364" s="89" t="s">
        <v>137</v>
      </c>
      <c r="D364" s="19">
        <v>2.5138830907099998</v>
      </c>
      <c r="E364" s="19">
        <v>3.6813501940400002</v>
      </c>
      <c r="F364" s="19">
        <v>1.6120434932000001</v>
      </c>
      <c r="G364" s="20">
        <v>1.1917328565600001</v>
      </c>
      <c r="H364" s="20"/>
      <c r="I364" s="20"/>
      <c r="J364" s="20"/>
      <c r="K364" s="20"/>
    </row>
    <row r="365" spans="1:11" x14ac:dyDescent="0.25">
      <c r="A365" s="102"/>
      <c r="B365" s="89" t="s">
        <v>14</v>
      </c>
      <c r="C365" s="89" t="s">
        <v>14</v>
      </c>
      <c r="D365" s="19"/>
      <c r="E365" s="19">
        <v>2.06565730724</v>
      </c>
      <c r="F365" s="19">
        <v>1.3633255129999999</v>
      </c>
      <c r="G365" s="20">
        <v>4.73880380654</v>
      </c>
      <c r="H365" s="20"/>
      <c r="I365" s="20"/>
      <c r="J365" s="20"/>
      <c r="K365" s="20"/>
    </row>
    <row r="366" spans="1:11" x14ac:dyDescent="0.25">
      <c r="A366" s="102"/>
      <c r="B366" s="141" t="s">
        <v>15</v>
      </c>
      <c r="C366" s="89" t="s">
        <v>17</v>
      </c>
      <c r="D366" s="19">
        <v>2.9392889711799999</v>
      </c>
      <c r="E366" s="19">
        <v>6.5143229367300002</v>
      </c>
      <c r="F366" s="19">
        <v>5.0236225770500003</v>
      </c>
      <c r="G366" s="20">
        <v>5.7853479482500001</v>
      </c>
      <c r="H366" s="20">
        <v>4.9804504518800004</v>
      </c>
      <c r="I366" s="20">
        <v>5.1746050546899998</v>
      </c>
      <c r="J366" s="20">
        <v>3.34225569589</v>
      </c>
      <c r="K366" s="20">
        <v>5.4893279575399996</v>
      </c>
    </row>
    <row r="367" spans="1:11" x14ac:dyDescent="0.25">
      <c r="A367" s="102"/>
      <c r="B367" s="141"/>
      <c r="C367" s="89" t="s">
        <v>192</v>
      </c>
      <c r="D367" s="20"/>
      <c r="E367" s="20">
        <v>2.91701868591</v>
      </c>
      <c r="F367" s="20"/>
      <c r="G367" s="20">
        <v>4.0805591904899998</v>
      </c>
      <c r="H367" s="20"/>
      <c r="I367" s="20"/>
      <c r="J367" s="20"/>
      <c r="K367" s="20"/>
    </row>
    <row r="368" spans="1:11" x14ac:dyDescent="0.25">
      <c r="A368" s="102"/>
      <c r="B368" s="141"/>
      <c r="C368" s="89" t="s">
        <v>141</v>
      </c>
      <c r="D368" s="20"/>
      <c r="E368" s="20"/>
      <c r="F368" s="20"/>
      <c r="G368" s="20"/>
      <c r="H368" s="20">
        <v>5.4568772348400003</v>
      </c>
      <c r="I368" s="20">
        <v>6.1968382020000004</v>
      </c>
      <c r="J368" s="20">
        <v>8.0979186458099992</v>
      </c>
      <c r="K368" s="20">
        <v>6.9942189746699999</v>
      </c>
    </row>
    <row r="369" spans="1:11" x14ac:dyDescent="0.25">
      <c r="A369" s="102"/>
      <c r="B369" s="141"/>
      <c r="C369" s="33" t="s">
        <v>193</v>
      </c>
      <c r="D369" s="34"/>
      <c r="E369" s="34"/>
      <c r="F369" s="34"/>
      <c r="G369" s="34"/>
      <c r="H369" s="34">
        <v>1.53319851392</v>
      </c>
      <c r="I369" s="34"/>
      <c r="J369" s="34"/>
      <c r="K369" s="34"/>
    </row>
    <row r="370" spans="1:11" x14ac:dyDescent="0.25">
      <c r="A370" s="102"/>
      <c r="B370" s="141"/>
      <c r="C370" s="33" t="s">
        <v>194</v>
      </c>
      <c r="D370" s="34">
        <v>2.7855327877499998</v>
      </c>
      <c r="E370" s="34"/>
      <c r="F370" s="34"/>
      <c r="G370" s="34"/>
      <c r="H370" s="34"/>
      <c r="I370" s="34"/>
      <c r="J370" s="34"/>
      <c r="K370" s="34"/>
    </row>
    <row r="371" spans="1:11" x14ac:dyDescent="0.25">
      <c r="A371" s="102"/>
      <c r="B371" s="141"/>
      <c r="C371" s="89" t="s">
        <v>195</v>
      </c>
      <c r="D371" s="19">
        <v>5.7841769372499998</v>
      </c>
      <c r="E371" s="19">
        <v>4.7321786762900002</v>
      </c>
      <c r="F371" s="19">
        <v>1.49779428035</v>
      </c>
      <c r="G371" s="19">
        <v>6.2449941323599996</v>
      </c>
      <c r="H371" s="19"/>
      <c r="I371" s="20"/>
      <c r="J371" s="20"/>
      <c r="K371" s="20"/>
    </row>
    <row r="372" spans="1:11" x14ac:dyDescent="0.25">
      <c r="A372" s="102"/>
      <c r="B372" s="89" t="s">
        <v>22</v>
      </c>
      <c r="C372" s="89" t="s">
        <v>23</v>
      </c>
      <c r="D372" s="19">
        <v>7.0606618781200003</v>
      </c>
      <c r="E372" s="19">
        <v>7.0804098858</v>
      </c>
      <c r="F372" s="19">
        <v>5.8326142155399996</v>
      </c>
      <c r="G372" s="19">
        <v>7.2403452483799997</v>
      </c>
      <c r="H372" s="19">
        <v>3.3292787376400002</v>
      </c>
      <c r="I372" s="20">
        <v>1.81371272244</v>
      </c>
      <c r="J372" s="20"/>
      <c r="K372" s="20"/>
    </row>
    <row r="373" spans="1:11" x14ac:dyDescent="0.25">
      <c r="A373" s="102"/>
      <c r="B373" s="89" t="s">
        <v>24</v>
      </c>
      <c r="C373" s="89" t="s">
        <v>196</v>
      </c>
      <c r="D373" s="20"/>
      <c r="E373" s="20">
        <v>2.5367633819400002</v>
      </c>
      <c r="F373" s="20">
        <v>2.8340822933899998</v>
      </c>
      <c r="G373" s="20"/>
      <c r="H373" s="20"/>
      <c r="I373" s="20"/>
      <c r="J373" s="20"/>
      <c r="K373" s="20"/>
    </row>
    <row r="374" spans="1:11" x14ac:dyDescent="0.25">
      <c r="A374" s="102"/>
      <c r="B374" s="89" t="s">
        <v>197</v>
      </c>
      <c r="C374" s="33" t="s">
        <v>21</v>
      </c>
      <c r="D374" s="34"/>
      <c r="E374" s="34"/>
      <c r="F374" s="34">
        <v>1.3815995371300001</v>
      </c>
      <c r="G374" s="34"/>
      <c r="H374" s="34"/>
      <c r="I374" s="34"/>
      <c r="J374" s="34"/>
      <c r="K374" s="34"/>
    </row>
    <row r="375" spans="1:11" x14ac:dyDescent="0.25">
      <c r="A375" s="100" t="s">
        <v>26</v>
      </c>
      <c r="B375" s="141" t="s">
        <v>27</v>
      </c>
      <c r="C375" s="89" t="s">
        <v>28</v>
      </c>
      <c r="D375" s="20"/>
      <c r="E375" s="20"/>
      <c r="F375" s="20"/>
      <c r="G375" s="20"/>
      <c r="H375" s="20">
        <v>1.4389303461</v>
      </c>
      <c r="I375" s="20"/>
      <c r="J375" s="20">
        <v>1.01144212345</v>
      </c>
      <c r="K375" s="20"/>
    </row>
    <row r="376" spans="1:11" x14ac:dyDescent="0.25">
      <c r="A376" s="100"/>
      <c r="B376" s="141"/>
      <c r="C376" s="33" t="s">
        <v>198</v>
      </c>
      <c r="D376" s="34"/>
      <c r="E376" s="34"/>
      <c r="F376" s="34"/>
      <c r="G376" s="34"/>
      <c r="H376" s="34"/>
      <c r="I376" s="34"/>
      <c r="J376" s="34"/>
      <c r="K376" s="34">
        <v>1.2379574336300001</v>
      </c>
    </row>
    <row r="377" spans="1:11" x14ac:dyDescent="0.25">
      <c r="A377" s="100"/>
      <c r="B377" s="141" t="s">
        <v>30</v>
      </c>
      <c r="C377" s="89" t="s">
        <v>199</v>
      </c>
      <c r="D377" s="20">
        <v>3.48495567829</v>
      </c>
      <c r="E377" s="20">
        <v>1.91279301105</v>
      </c>
      <c r="F377" s="20">
        <v>1.4576134673600001</v>
      </c>
      <c r="G377" s="20">
        <v>6.09434347946</v>
      </c>
      <c r="H377" s="20">
        <v>5.2601124520000004</v>
      </c>
      <c r="I377" s="20">
        <v>3.5297192668899999</v>
      </c>
      <c r="J377" s="20">
        <v>3.3462377322700001</v>
      </c>
      <c r="K377" s="20">
        <v>2.5186070795600002</v>
      </c>
    </row>
    <row r="378" spans="1:11" x14ac:dyDescent="0.25">
      <c r="A378" s="100"/>
      <c r="B378" s="141"/>
      <c r="C378" s="89" t="s">
        <v>146</v>
      </c>
      <c r="D378" s="20">
        <v>2.0139276597700002</v>
      </c>
      <c r="E378" s="20">
        <v>1.9786479595499999</v>
      </c>
      <c r="F378" s="20"/>
      <c r="G378" s="20"/>
      <c r="H378" s="20"/>
      <c r="I378" s="20"/>
      <c r="J378" s="20"/>
      <c r="K378" s="20"/>
    </row>
    <row r="379" spans="1:11" x14ac:dyDescent="0.25">
      <c r="A379" s="100"/>
      <c r="B379" s="141"/>
      <c r="C379" s="89" t="s">
        <v>147</v>
      </c>
      <c r="D379" s="20">
        <v>1.33932873683</v>
      </c>
      <c r="E379" s="20">
        <v>1.82315817371</v>
      </c>
      <c r="F379" s="20">
        <v>4.00323262597</v>
      </c>
      <c r="G379" s="20">
        <v>2.2785241165899999</v>
      </c>
      <c r="H379" s="20"/>
      <c r="I379" s="20"/>
      <c r="J379" s="20"/>
      <c r="K379" s="20"/>
    </row>
    <row r="380" spans="1:11" x14ac:dyDescent="0.25">
      <c r="A380" s="100"/>
      <c r="B380" s="89" t="s">
        <v>200</v>
      </c>
      <c r="C380" s="89" t="s">
        <v>201</v>
      </c>
      <c r="D380" s="20"/>
      <c r="E380" s="20"/>
      <c r="F380" s="20"/>
      <c r="G380" s="20"/>
      <c r="H380" s="20">
        <v>3.1597199547999999</v>
      </c>
      <c r="I380" s="20">
        <v>2.99907929491</v>
      </c>
      <c r="J380" s="20">
        <v>2.2994266675900001</v>
      </c>
      <c r="K380" s="20"/>
    </row>
    <row r="381" spans="1:11" x14ac:dyDescent="0.25">
      <c r="A381" s="100"/>
      <c r="B381" s="141" t="s">
        <v>202</v>
      </c>
      <c r="C381" s="33" t="s">
        <v>203</v>
      </c>
      <c r="D381" s="34"/>
      <c r="E381" s="34"/>
      <c r="F381" s="34"/>
      <c r="G381" s="34">
        <v>2.4684320393200001</v>
      </c>
      <c r="H381" s="34"/>
      <c r="I381" s="34"/>
      <c r="J381" s="34"/>
      <c r="K381" s="34"/>
    </row>
    <row r="382" spans="1:11" x14ac:dyDescent="0.25">
      <c r="A382" s="100"/>
      <c r="B382" s="141"/>
      <c r="C382" s="33" t="s">
        <v>204</v>
      </c>
      <c r="D382" s="34"/>
      <c r="E382" s="34"/>
      <c r="F382" s="34"/>
      <c r="G382" s="34"/>
      <c r="H382" s="34"/>
      <c r="I382" s="34"/>
      <c r="J382" s="34"/>
      <c r="K382" s="34">
        <v>1.20476129332</v>
      </c>
    </row>
    <row r="383" spans="1:11" x14ac:dyDescent="0.25">
      <c r="A383" s="102" t="s">
        <v>34</v>
      </c>
      <c r="B383" s="89" t="s">
        <v>151</v>
      </c>
      <c r="C383" s="89" t="s">
        <v>152</v>
      </c>
      <c r="D383" s="20">
        <v>1.4555751020000001</v>
      </c>
      <c r="E383" s="20"/>
      <c r="F383" s="20">
        <v>2.52312709567</v>
      </c>
      <c r="G383" s="20">
        <v>1.81293364797</v>
      </c>
      <c r="H383" s="20"/>
      <c r="I383" s="20"/>
      <c r="J383" s="20"/>
      <c r="K383" s="20"/>
    </row>
    <row r="384" spans="1:11" x14ac:dyDescent="0.25">
      <c r="A384" s="102"/>
      <c r="B384" s="141" t="s">
        <v>35</v>
      </c>
      <c r="C384" s="89" t="s">
        <v>205</v>
      </c>
      <c r="D384" s="20">
        <v>2.70242408438</v>
      </c>
      <c r="E384" s="20">
        <v>3.9731365735100002</v>
      </c>
      <c r="F384" s="20">
        <v>2.6790457283300002</v>
      </c>
      <c r="G384" s="20">
        <v>5.6464640934799997</v>
      </c>
      <c r="H384" s="20"/>
      <c r="I384" s="20"/>
      <c r="J384" s="20"/>
      <c r="K384" s="20"/>
    </row>
    <row r="385" spans="1:11" x14ac:dyDescent="0.25">
      <c r="A385" s="102"/>
      <c r="B385" s="141"/>
      <c r="C385" s="33" t="s">
        <v>206</v>
      </c>
      <c r="D385" s="34">
        <v>1.2031453323300001</v>
      </c>
      <c r="E385" s="34"/>
      <c r="F385" s="34"/>
      <c r="G385" s="34"/>
      <c r="H385" s="34"/>
      <c r="I385" s="34"/>
      <c r="J385" s="34"/>
      <c r="K385" s="34"/>
    </row>
    <row r="386" spans="1:11" x14ac:dyDescent="0.25">
      <c r="A386" s="102"/>
      <c r="B386" s="89" t="s">
        <v>207</v>
      </c>
      <c r="C386" s="89" t="s">
        <v>39</v>
      </c>
      <c r="D386" s="20">
        <v>1.31180913195</v>
      </c>
      <c r="E386" s="20"/>
      <c r="F386" s="20">
        <v>2.5431243879799998</v>
      </c>
      <c r="G386" s="20">
        <v>1.1030416943100001</v>
      </c>
      <c r="H386" s="20"/>
      <c r="I386" s="20"/>
      <c r="J386" s="20"/>
      <c r="K386" s="20"/>
    </row>
    <row r="387" spans="1:11" x14ac:dyDescent="0.25">
      <c r="A387" s="102" t="s">
        <v>40</v>
      </c>
      <c r="B387" s="141" t="s">
        <v>41</v>
      </c>
      <c r="C387" s="89" t="s">
        <v>208</v>
      </c>
      <c r="D387" s="20">
        <v>1.7573919148499999</v>
      </c>
      <c r="E387" s="20"/>
      <c r="F387" s="20">
        <v>1.10470240456</v>
      </c>
      <c r="G387" s="20"/>
      <c r="H387" s="20"/>
      <c r="I387" s="20"/>
      <c r="J387" s="20"/>
      <c r="K387" s="20"/>
    </row>
    <row r="388" spans="1:11" x14ac:dyDescent="0.25">
      <c r="A388" s="102"/>
      <c r="B388" s="141"/>
      <c r="C388" s="89" t="s">
        <v>44</v>
      </c>
      <c r="D388" s="20">
        <v>4.3340465758000004</v>
      </c>
      <c r="E388" s="20"/>
      <c r="F388" s="20">
        <v>2.13200063713</v>
      </c>
      <c r="G388" s="20"/>
      <c r="H388" s="20"/>
      <c r="I388" s="20"/>
      <c r="J388" s="20"/>
      <c r="K388" s="20"/>
    </row>
    <row r="389" spans="1:11" x14ac:dyDescent="0.25">
      <c r="A389" s="102"/>
      <c r="B389" s="141"/>
      <c r="C389" s="89" t="s">
        <v>209</v>
      </c>
      <c r="D389" s="20"/>
      <c r="E389" s="20">
        <v>1.0846805422300001</v>
      </c>
      <c r="F389" s="20"/>
      <c r="G389" s="20">
        <v>1.2224100364599999</v>
      </c>
      <c r="H389" s="20"/>
      <c r="I389" s="20"/>
      <c r="J389" s="20"/>
      <c r="K389" s="20"/>
    </row>
    <row r="390" spans="1:11" x14ac:dyDescent="0.25">
      <c r="A390" s="102"/>
      <c r="B390" s="141"/>
      <c r="C390" s="89" t="s">
        <v>47</v>
      </c>
      <c r="D390" s="20">
        <v>2.9754832001599998</v>
      </c>
      <c r="E390" s="20"/>
      <c r="F390" s="20">
        <v>1.64291101099</v>
      </c>
      <c r="G390" s="20"/>
      <c r="H390" s="20"/>
      <c r="I390" s="20"/>
      <c r="J390" s="20"/>
      <c r="K390" s="20"/>
    </row>
    <row r="391" spans="1:11" x14ac:dyDescent="0.25">
      <c r="A391" s="102"/>
      <c r="B391" s="141"/>
      <c r="C391" s="33" t="s">
        <v>210</v>
      </c>
      <c r="D391" s="34"/>
      <c r="E391" s="34">
        <v>1.69784677656</v>
      </c>
      <c r="F391" s="34"/>
      <c r="G391" s="34"/>
      <c r="H391" s="34"/>
      <c r="I391" s="34"/>
      <c r="J391" s="34"/>
      <c r="K391" s="34"/>
    </row>
    <row r="392" spans="1:11" x14ac:dyDescent="0.25">
      <c r="A392" s="102"/>
      <c r="B392" s="141"/>
      <c r="C392" s="33" t="s">
        <v>211</v>
      </c>
      <c r="D392" s="34"/>
      <c r="E392" s="34"/>
      <c r="F392" s="34"/>
      <c r="G392" s="34"/>
      <c r="H392" s="34">
        <v>1.49384502822</v>
      </c>
      <c r="I392" s="34"/>
      <c r="J392" s="34"/>
      <c r="K392" s="34"/>
    </row>
    <row r="393" spans="1:11" x14ac:dyDescent="0.25">
      <c r="A393" s="102"/>
      <c r="B393" s="141"/>
      <c r="C393" s="89" t="s">
        <v>48</v>
      </c>
      <c r="D393" s="19">
        <v>6.9471381516599999</v>
      </c>
      <c r="E393" s="19">
        <v>10.9264638199</v>
      </c>
      <c r="F393" s="19">
        <v>9.2898492368499994</v>
      </c>
      <c r="G393" s="19">
        <v>13.1009185337</v>
      </c>
      <c r="H393" s="19"/>
      <c r="I393" s="20"/>
      <c r="J393" s="20"/>
      <c r="K393" s="20"/>
    </row>
    <row r="394" spans="1:11" x14ac:dyDescent="0.25">
      <c r="A394" s="102"/>
      <c r="B394" s="89" t="s">
        <v>212</v>
      </c>
      <c r="C394" s="33" t="s">
        <v>161</v>
      </c>
      <c r="D394" s="34"/>
      <c r="E394" s="34"/>
      <c r="F394" s="34">
        <v>1.93648542417</v>
      </c>
      <c r="G394" s="34"/>
      <c r="H394" s="34"/>
      <c r="I394" s="34"/>
      <c r="J394" s="34"/>
      <c r="K394" s="34"/>
    </row>
    <row r="395" spans="1:11" x14ac:dyDescent="0.25">
      <c r="A395" s="102"/>
      <c r="B395" s="141" t="s">
        <v>163</v>
      </c>
      <c r="C395" s="89" t="s">
        <v>164</v>
      </c>
      <c r="D395" s="20"/>
      <c r="E395" s="20"/>
      <c r="F395" s="20"/>
      <c r="G395" s="20"/>
      <c r="H395" s="20">
        <v>1.6966063381100001</v>
      </c>
      <c r="I395" s="20">
        <v>1.54128199143</v>
      </c>
      <c r="J395" s="20"/>
      <c r="K395" s="20"/>
    </row>
    <row r="396" spans="1:11" x14ac:dyDescent="0.25">
      <c r="A396" s="102"/>
      <c r="B396" s="141"/>
      <c r="C396" s="89" t="s">
        <v>165</v>
      </c>
      <c r="D396" s="20">
        <v>3.4240274692099999</v>
      </c>
      <c r="E396" s="20">
        <v>4.1849653677600003</v>
      </c>
      <c r="F396" s="20">
        <v>3.3779829288299998</v>
      </c>
      <c r="G396" s="20">
        <v>3.95349221229</v>
      </c>
      <c r="H396" s="20"/>
      <c r="I396" s="20"/>
      <c r="J396" s="20"/>
      <c r="K396" s="20"/>
    </row>
    <row r="397" spans="1:11" x14ac:dyDescent="0.25">
      <c r="A397" s="102"/>
      <c r="B397" s="89" t="s">
        <v>213</v>
      </c>
      <c r="C397" s="89" t="s">
        <v>214</v>
      </c>
      <c r="D397" s="20"/>
      <c r="E397" s="20"/>
      <c r="F397" s="20"/>
      <c r="G397" s="20"/>
      <c r="H397" s="20"/>
      <c r="I397" s="20">
        <v>1.5451651076699999</v>
      </c>
      <c r="J397" s="20">
        <v>2.0852366003</v>
      </c>
      <c r="K397" s="20">
        <v>2.3554143915900001</v>
      </c>
    </row>
    <row r="398" spans="1:11" x14ac:dyDescent="0.25">
      <c r="A398" s="142" t="s">
        <v>54</v>
      </c>
      <c r="B398" s="89" t="s">
        <v>215</v>
      </c>
      <c r="C398" s="89" t="s">
        <v>56</v>
      </c>
      <c r="D398" s="20">
        <v>1.41926652209</v>
      </c>
      <c r="E398" s="20"/>
      <c r="F398" s="20">
        <v>2.05900137681</v>
      </c>
      <c r="G398" s="20"/>
      <c r="H398" s="20"/>
      <c r="I398" s="20"/>
      <c r="J398" s="20"/>
      <c r="K398" s="20"/>
    </row>
    <row r="399" spans="1:11" x14ac:dyDescent="0.25">
      <c r="A399" s="142"/>
      <c r="B399" s="89" t="s">
        <v>57</v>
      </c>
      <c r="C399" s="89" t="s">
        <v>58</v>
      </c>
      <c r="D399" s="20">
        <v>1.15663459428</v>
      </c>
      <c r="E399" s="20">
        <v>1.3507602057999999</v>
      </c>
      <c r="F399" s="20">
        <v>1.1954556620900001</v>
      </c>
      <c r="G399" s="20">
        <v>1.08992511824</v>
      </c>
      <c r="H399" s="20"/>
      <c r="I399" s="20"/>
      <c r="J399" s="20"/>
      <c r="K399" s="20"/>
    </row>
    <row r="400" spans="1:11" x14ac:dyDescent="0.25">
      <c r="A400" s="141" t="s">
        <v>67</v>
      </c>
      <c r="B400" s="89" t="s">
        <v>168</v>
      </c>
      <c r="C400" s="89" t="s">
        <v>78</v>
      </c>
      <c r="D400" s="20"/>
      <c r="E400" s="20"/>
      <c r="F400" s="20"/>
      <c r="G400" s="20"/>
      <c r="H400" s="19">
        <v>2.03638084468</v>
      </c>
      <c r="I400" s="19">
        <v>2.96966103309</v>
      </c>
      <c r="J400" s="19">
        <v>2.8957655332200001</v>
      </c>
      <c r="K400" s="19">
        <v>3.2999050526199998</v>
      </c>
    </row>
    <row r="401" spans="1:11" x14ac:dyDescent="0.25">
      <c r="A401" s="141"/>
      <c r="B401" s="89" t="s">
        <v>68</v>
      </c>
      <c r="C401" s="89" t="s">
        <v>70</v>
      </c>
      <c r="D401" s="20"/>
      <c r="E401" s="20"/>
      <c r="F401" s="20"/>
      <c r="G401" s="20"/>
      <c r="H401" s="19">
        <v>32.526195742399999</v>
      </c>
      <c r="I401" s="19">
        <v>37.611979037400005</v>
      </c>
      <c r="J401" s="19">
        <v>39.489296354499999</v>
      </c>
      <c r="K401" s="19">
        <v>37.399603238600001</v>
      </c>
    </row>
    <row r="402" spans="1:11" x14ac:dyDescent="0.25">
      <c r="A402" s="141"/>
      <c r="B402" s="89" t="s">
        <v>71</v>
      </c>
      <c r="C402" s="89" t="s">
        <v>169</v>
      </c>
      <c r="D402" s="20"/>
      <c r="E402" s="20"/>
      <c r="F402" s="20"/>
      <c r="G402" s="20"/>
      <c r="H402" s="19">
        <v>16.891709318899998</v>
      </c>
      <c r="I402" s="19">
        <v>18.814330625899998</v>
      </c>
      <c r="J402" s="19">
        <v>20.587151176799999</v>
      </c>
      <c r="K402" s="19">
        <v>21.638616966499999</v>
      </c>
    </row>
    <row r="403" spans="1:11" x14ac:dyDescent="0.25">
      <c r="A403" s="141"/>
      <c r="B403" s="89" t="s">
        <v>75</v>
      </c>
      <c r="C403" s="89" t="s">
        <v>216</v>
      </c>
      <c r="D403" s="20"/>
      <c r="E403" s="20"/>
      <c r="F403" s="20">
        <v>1.1140130285300001</v>
      </c>
      <c r="G403" s="20">
        <v>1.4514984122500001</v>
      </c>
      <c r="H403" s="19"/>
      <c r="I403" s="19"/>
      <c r="J403" s="19"/>
      <c r="K403" s="19"/>
    </row>
    <row r="404" spans="1:11" x14ac:dyDescent="0.25">
      <c r="A404" s="103" t="s">
        <v>79</v>
      </c>
      <c r="B404" s="89" t="s">
        <v>217</v>
      </c>
      <c r="C404" s="89" t="s">
        <v>82</v>
      </c>
      <c r="D404" s="20"/>
      <c r="E404" s="20"/>
      <c r="F404" s="20"/>
      <c r="G404" s="20"/>
      <c r="H404" s="20">
        <v>2.40874543843</v>
      </c>
      <c r="I404" s="20">
        <v>2.0151432617</v>
      </c>
      <c r="J404" s="20">
        <v>1.9038336737399999</v>
      </c>
      <c r="K404" s="20">
        <v>1.6468937235700001</v>
      </c>
    </row>
    <row r="405" spans="1:11" x14ac:dyDescent="0.25">
      <c r="A405" s="103"/>
      <c r="B405" s="22" t="s">
        <v>83</v>
      </c>
      <c r="C405" s="89" t="s">
        <v>218</v>
      </c>
      <c r="D405" s="20">
        <v>2.09758421061</v>
      </c>
      <c r="E405" s="20">
        <v>1.77074209598</v>
      </c>
      <c r="F405" s="20">
        <v>2.29875796952</v>
      </c>
      <c r="G405" s="20"/>
      <c r="H405" s="20"/>
      <c r="I405" s="20"/>
      <c r="J405" s="20"/>
      <c r="K405" s="20"/>
    </row>
    <row r="406" spans="1:11" x14ac:dyDescent="0.25">
      <c r="A406" s="103"/>
      <c r="B406" s="89" t="s">
        <v>83</v>
      </c>
      <c r="C406" s="33" t="s">
        <v>219</v>
      </c>
      <c r="D406" s="34"/>
      <c r="E406" s="34"/>
      <c r="F406" s="34"/>
      <c r="G406" s="34"/>
      <c r="H406" s="34"/>
      <c r="I406" s="34">
        <v>1.1868552624199999</v>
      </c>
      <c r="J406" s="34"/>
      <c r="K406" s="34"/>
    </row>
    <row r="407" spans="1:11" x14ac:dyDescent="0.25">
      <c r="A407" s="141" t="s">
        <v>85</v>
      </c>
      <c r="B407" s="89" t="s">
        <v>172</v>
      </c>
      <c r="C407" s="89" t="s">
        <v>173</v>
      </c>
      <c r="D407" s="20"/>
      <c r="E407" s="20">
        <v>2.3671679429100001</v>
      </c>
      <c r="F407" s="20">
        <v>1.5275678831399999</v>
      </c>
      <c r="G407" s="20"/>
      <c r="H407" s="20"/>
      <c r="I407" s="20"/>
      <c r="J407" s="20"/>
      <c r="K407" s="20">
        <v>1.0017598380699999</v>
      </c>
    </row>
    <row r="408" spans="1:11" x14ac:dyDescent="0.25">
      <c r="A408" s="141"/>
      <c r="B408" s="89" t="s">
        <v>88</v>
      </c>
      <c r="C408" s="89" t="s">
        <v>89</v>
      </c>
      <c r="D408" s="20">
        <v>3.68615104099</v>
      </c>
      <c r="E408" s="20">
        <v>1.10013050094</v>
      </c>
      <c r="F408" s="20">
        <v>2.4747771062799999</v>
      </c>
      <c r="G408" s="20"/>
      <c r="H408" s="20"/>
      <c r="I408" s="20"/>
      <c r="J408" s="20"/>
      <c r="K408" s="20"/>
    </row>
    <row r="409" spans="1:11" x14ac:dyDescent="0.25">
      <c r="A409" s="89" t="s">
        <v>174</v>
      </c>
      <c r="B409" s="22" t="s">
        <v>220</v>
      </c>
      <c r="C409" s="33" t="s">
        <v>176</v>
      </c>
      <c r="D409" s="34"/>
      <c r="E409" s="34">
        <v>1.13484845553</v>
      </c>
      <c r="F409" s="34"/>
      <c r="G409" s="34"/>
      <c r="H409" s="34"/>
      <c r="I409" s="34"/>
      <c r="J409" s="34"/>
      <c r="K409" s="34"/>
    </row>
    <row r="410" spans="1:11" x14ac:dyDescent="0.25">
      <c r="A410" s="141" t="s">
        <v>90</v>
      </c>
      <c r="B410" s="141" t="s">
        <v>91</v>
      </c>
      <c r="C410" s="89" t="s">
        <v>177</v>
      </c>
      <c r="D410" s="19">
        <v>7.0018418236700004</v>
      </c>
      <c r="E410" s="19">
        <v>3.8326883434000001</v>
      </c>
      <c r="F410" s="19">
        <v>6.3917433536699999</v>
      </c>
      <c r="G410" s="20">
        <v>3.01713984464</v>
      </c>
      <c r="H410" s="20"/>
      <c r="I410" s="20"/>
      <c r="J410" s="20"/>
      <c r="K410" s="20"/>
    </row>
    <row r="411" spans="1:11" x14ac:dyDescent="0.25">
      <c r="A411" s="141"/>
      <c r="B411" s="141"/>
      <c r="C411" s="89" t="s">
        <v>221</v>
      </c>
      <c r="D411" s="20">
        <v>1.6081616432100001</v>
      </c>
      <c r="E411" s="20">
        <v>2.5594697932899999</v>
      </c>
      <c r="F411" s="20">
        <v>3.3065023988500002</v>
      </c>
      <c r="G411" s="20">
        <v>1.7353725706000001</v>
      </c>
      <c r="H411" s="20"/>
      <c r="I411" s="20"/>
      <c r="J411" s="20"/>
      <c r="K411" s="20"/>
    </row>
    <row r="412" spans="1:11" x14ac:dyDescent="0.25">
      <c r="A412" s="141"/>
      <c r="B412" s="89" t="s">
        <v>93</v>
      </c>
      <c r="C412" s="89" t="s">
        <v>94</v>
      </c>
      <c r="D412" s="20"/>
      <c r="E412" s="20"/>
      <c r="F412" s="20"/>
      <c r="G412" s="20"/>
      <c r="H412" s="20">
        <v>2.2928173333499999</v>
      </c>
      <c r="I412" s="20"/>
      <c r="J412" s="20"/>
      <c r="K412" s="20"/>
    </row>
    <row r="413" spans="1:11" x14ac:dyDescent="0.25">
      <c r="A413" s="141"/>
      <c r="B413" s="89" t="s">
        <v>222</v>
      </c>
      <c r="C413" s="89" t="s">
        <v>223</v>
      </c>
      <c r="D413" s="20">
        <v>1.0847558161199999</v>
      </c>
      <c r="E413" s="20"/>
      <c r="F413" s="20"/>
      <c r="G413" s="20"/>
      <c r="H413" s="20"/>
      <c r="I413" s="20"/>
      <c r="J413" s="20"/>
      <c r="K413" s="20"/>
    </row>
    <row r="414" spans="1:11" x14ac:dyDescent="0.25">
      <c r="A414" s="141"/>
      <c r="B414" s="89" t="s">
        <v>224</v>
      </c>
      <c r="C414" s="33" t="s">
        <v>181</v>
      </c>
      <c r="D414" s="34"/>
      <c r="E414" s="34"/>
      <c r="F414" s="34"/>
      <c r="G414" s="34"/>
      <c r="H414" s="34">
        <v>1.19114196367</v>
      </c>
      <c r="I414" s="34"/>
      <c r="J414" s="34"/>
      <c r="K414" s="34"/>
    </row>
    <row r="415" spans="1:11" x14ac:dyDescent="0.25">
      <c r="A415" s="141" t="s">
        <v>101</v>
      </c>
      <c r="B415" s="89" t="s">
        <v>184</v>
      </c>
      <c r="C415" s="89" t="s">
        <v>185</v>
      </c>
      <c r="D415" s="20"/>
      <c r="E415" s="20"/>
      <c r="F415" s="20"/>
      <c r="G415" s="20"/>
      <c r="H415" s="20">
        <v>3.5305187149799999</v>
      </c>
      <c r="I415" s="20">
        <v>5.8792332224399999</v>
      </c>
      <c r="J415" s="20">
        <v>5.1404110250799997</v>
      </c>
      <c r="K415" s="20">
        <v>6.3688379493399996</v>
      </c>
    </row>
    <row r="416" spans="1:11" x14ac:dyDescent="0.25">
      <c r="A416" s="141"/>
      <c r="B416" s="89" t="s">
        <v>186</v>
      </c>
      <c r="C416" s="33" t="s">
        <v>187</v>
      </c>
      <c r="D416" s="34"/>
      <c r="E416" s="34">
        <v>1.9313726932099999</v>
      </c>
      <c r="F416" s="34"/>
      <c r="G416" s="34"/>
      <c r="H416" s="34"/>
      <c r="I416" s="34"/>
      <c r="J416" s="34"/>
      <c r="K416" s="34"/>
    </row>
    <row r="417" spans="1:11" x14ac:dyDescent="0.25">
      <c r="A417" s="141"/>
      <c r="B417" s="22" t="s">
        <v>225</v>
      </c>
      <c r="C417" s="33" t="s">
        <v>226</v>
      </c>
      <c r="D417" s="34"/>
      <c r="E417" s="34"/>
      <c r="F417" s="34"/>
      <c r="G417" s="34">
        <v>1.2588978606600001</v>
      </c>
      <c r="H417" s="34"/>
      <c r="I417" s="34"/>
      <c r="J417" s="34"/>
      <c r="K417" s="34"/>
    </row>
    <row r="418" spans="1:11" x14ac:dyDescent="0.25">
      <c r="A418" s="141"/>
      <c r="B418" s="22" t="s">
        <v>227</v>
      </c>
      <c r="C418" s="33" t="s">
        <v>228</v>
      </c>
      <c r="D418" s="34">
        <v>1.5360036049100001</v>
      </c>
      <c r="E418" s="34"/>
      <c r="F418" s="34"/>
      <c r="G418" s="34"/>
      <c r="H418" s="34"/>
      <c r="I418" s="34"/>
      <c r="J418" s="34"/>
      <c r="K418" s="34"/>
    </row>
    <row r="419" spans="1:11" x14ac:dyDescent="0.25">
      <c r="A419" s="90" t="s">
        <v>116</v>
      </c>
      <c r="B419" s="89" t="s">
        <v>117</v>
      </c>
      <c r="C419" s="33" t="s">
        <v>118</v>
      </c>
      <c r="D419" s="34">
        <v>1.53274949249</v>
      </c>
      <c r="E419" s="34"/>
      <c r="F419" s="34"/>
      <c r="G419" s="34"/>
      <c r="H419" s="34"/>
      <c r="I419" s="34"/>
      <c r="J419" s="34"/>
      <c r="K419" s="34"/>
    </row>
    <row r="420" spans="1:11" x14ac:dyDescent="0.25">
      <c r="A420" s="89" t="s">
        <v>119</v>
      </c>
      <c r="B420" s="89" t="s">
        <v>120</v>
      </c>
      <c r="C420" s="89" t="s">
        <v>122</v>
      </c>
      <c r="D420" s="20"/>
      <c r="E420" s="20">
        <v>2.2564330129800001</v>
      </c>
      <c r="F420" s="20">
        <v>1.4646071837300001</v>
      </c>
      <c r="G420" s="20">
        <v>2.0093948892300002</v>
      </c>
      <c r="H420" s="20"/>
      <c r="I420" s="20"/>
      <c r="J420" s="20"/>
      <c r="K420" s="20"/>
    </row>
    <row r="421" spans="1:11" x14ac:dyDescent="0.25">
      <c r="A421" s="89" t="s">
        <v>128</v>
      </c>
      <c r="B421" s="89" t="s">
        <v>129</v>
      </c>
      <c r="C421" s="89" t="s">
        <v>130</v>
      </c>
      <c r="D421" s="20">
        <v>1.0628267300300001</v>
      </c>
      <c r="E421" s="20">
        <v>1.24240781294</v>
      </c>
      <c r="F421" s="20">
        <v>1.2314411566300001</v>
      </c>
      <c r="G421" s="20">
        <v>2.02291270497</v>
      </c>
      <c r="H421" s="20"/>
      <c r="I421" s="20"/>
      <c r="J421" s="20"/>
      <c r="K421" s="20"/>
    </row>
    <row r="422" spans="1:11" x14ac:dyDescent="0.25">
      <c r="A422" s="23" t="s">
        <v>131</v>
      </c>
      <c r="B422" s="23" t="s">
        <v>229</v>
      </c>
      <c r="C422" s="23" t="s">
        <v>230</v>
      </c>
      <c r="D422" s="24"/>
      <c r="E422" s="24">
        <v>4.9920662928999997</v>
      </c>
      <c r="F422" s="24"/>
      <c r="G422" s="24">
        <v>2.74974474422</v>
      </c>
      <c r="H422" s="24"/>
      <c r="I422" s="24"/>
      <c r="J422" s="24"/>
      <c r="K422" s="24"/>
    </row>
    <row r="423" spans="1:11" ht="21" x14ac:dyDescent="0.35">
      <c r="A423" s="136" t="s">
        <v>231</v>
      </c>
      <c r="B423" s="136"/>
      <c r="C423" s="136"/>
      <c r="D423" s="136"/>
      <c r="E423" s="136"/>
      <c r="F423" s="136"/>
      <c r="G423" s="136"/>
      <c r="H423" s="136"/>
      <c r="I423" s="136"/>
      <c r="J423" s="136"/>
      <c r="K423" s="136"/>
    </row>
    <row r="424" spans="1:11" ht="15.75" x14ac:dyDescent="0.25">
      <c r="A424" s="143" t="s">
        <v>0</v>
      </c>
      <c r="B424" s="137" t="s">
        <v>1</v>
      </c>
      <c r="C424" s="97" t="s">
        <v>2</v>
      </c>
      <c r="D424" s="145" t="s">
        <v>3</v>
      </c>
      <c r="E424" s="145"/>
      <c r="F424" s="145"/>
      <c r="G424" s="145"/>
      <c r="H424" s="145"/>
      <c r="I424" s="145"/>
      <c r="J424" s="145"/>
      <c r="K424" s="145"/>
    </row>
    <row r="425" spans="1:11" x14ac:dyDescent="0.25">
      <c r="A425" s="144"/>
      <c r="B425" s="138"/>
      <c r="C425" s="98"/>
      <c r="D425" s="12" t="s">
        <v>4</v>
      </c>
      <c r="E425" s="12" t="s">
        <v>5</v>
      </c>
      <c r="F425" s="12" t="s">
        <v>6</v>
      </c>
      <c r="G425" s="12" t="s">
        <v>7</v>
      </c>
      <c r="H425" s="12" t="s">
        <v>8</v>
      </c>
      <c r="I425" s="12" t="s">
        <v>9</v>
      </c>
      <c r="J425" s="12" t="s">
        <v>10</v>
      </c>
      <c r="K425" s="12" t="s">
        <v>11</v>
      </c>
    </row>
    <row r="426" spans="1:11" x14ac:dyDescent="0.25">
      <c r="A426" s="109" t="s">
        <v>12</v>
      </c>
      <c r="B426" s="86" t="s">
        <v>14</v>
      </c>
      <c r="C426" s="86" t="s">
        <v>14</v>
      </c>
      <c r="D426" s="14"/>
      <c r="E426" s="14">
        <v>1.9848492681000001</v>
      </c>
      <c r="F426" s="14">
        <v>2.16424701519</v>
      </c>
      <c r="G426" s="14">
        <v>4.2245622275099999</v>
      </c>
      <c r="H426" s="14"/>
      <c r="I426" s="14"/>
      <c r="J426" s="14"/>
      <c r="K426" s="14"/>
    </row>
    <row r="427" spans="1:11" x14ac:dyDescent="0.25">
      <c r="A427" s="109"/>
      <c r="B427" s="103" t="s">
        <v>15</v>
      </c>
      <c r="C427" s="86" t="s">
        <v>232</v>
      </c>
      <c r="D427" s="14">
        <v>1.08804702753</v>
      </c>
      <c r="E427" s="14"/>
      <c r="F427" s="14">
        <v>1.99042368158</v>
      </c>
      <c r="G427" s="14"/>
      <c r="H427" s="14"/>
      <c r="I427" s="14"/>
      <c r="J427" s="14"/>
      <c r="K427" s="14"/>
    </row>
    <row r="428" spans="1:11" x14ac:dyDescent="0.25">
      <c r="A428" s="109"/>
      <c r="B428" s="103"/>
      <c r="C428" s="31" t="s">
        <v>17</v>
      </c>
      <c r="D428" s="32"/>
      <c r="E428" s="32"/>
      <c r="F428" s="32"/>
      <c r="G428" s="32"/>
      <c r="H428" s="32"/>
      <c r="I428" s="32"/>
      <c r="J428" s="32"/>
      <c r="K428" s="32">
        <v>2.2916287263299999</v>
      </c>
    </row>
    <row r="429" spans="1:11" x14ac:dyDescent="0.25">
      <c r="A429" s="109"/>
      <c r="B429" s="103"/>
      <c r="C429" s="86" t="s">
        <v>192</v>
      </c>
      <c r="D429" s="14">
        <v>1.21027264679</v>
      </c>
      <c r="E429" s="14">
        <v>2.6870281975400001</v>
      </c>
      <c r="F429" s="14"/>
      <c r="G429" s="14"/>
      <c r="H429" s="14"/>
      <c r="I429" s="14"/>
      <c r="J429" s="14"/>
      <c r="K429" s="14"/>
    </row>
    <row r="430" spans="1:11" x14ac:dyDescent="0.25">
      <c r="A430" s="109"/>
      <c r="B430" s="103"/>
      <c r="C430" s="86" t="s">
        <v>141</v>
      </c>
      <c r="D430" s="85"/>
      <c r="E430" s="85"/>
      <c r="F430" s="85"/>
      <c r="G430" s="85"/>
      <c r="H430" s="85">
        <v>5.2940038278500001</v>
      </c>
      <c r="I430" s="85">
        <v>3.5586166326200002</v>
      </c>
      <c r="J430" s="85">
        <v>5.5332705746000004</v>
      </c>
      <c r="K430" s="85">
        <v>4.3999050737000003</v>
      </c>
    </row>
    <row r="431" spans="1:11" x14ac:dyDescent="0.25">
      <c r="A431" s="109"/>
      <c r="B431" s="103"/>
      <c r="C431" s="86" t="s">
        <v>194</v>
      </c>
      <c r="D431" s="85">
        <v>3.8814763856600001</v>
      </c>
      <c r="E431" s="85"/>
      <c r="F431" s="85">
        <v>4.1345691372899998</v>
      </c>
      <c r="G431" s="85"/>
      <c r="H431" s="85"/>
      <c r="I431" s="85"/>
      <c r="J431" s="85"/>
      <c r="K431" s="85"/>
    </row>
    <row r="432" spans="1:11" x14ac:dyDescent="0.25">
      <c r="A432" s="109"/>
      <c r="B432" s="103"/>
      <c r="C432" s="86" t="s">
        <v>21</v>
      </c>
      <c r="D432" s="85">
        <v>1.00129649429</v>
      </c>
      <c r="E432" s="85">
        <v>3.01956220854</v>
      </c>
      <c r="F432" s="85">
        <v>3.3315368568000001</v>
      </c>
      <c r="G432" s="85">
        <v>3.9302326968400001</v>
      </c>
      <c r="H432" s="85">
        <v>4.9935815693999999</v>
      </c>
      <c r="I432" s="85">
        <v>4.1917564516599999</v>
      </c>
      <c r="J432" s="85">
        <v>2.2722722477400001</v>
      </c>
      <c r="K432" s="85">
        <v>1.72116252719</v>
      </c>
    </row>
    <row r="433" spans="1:11" x14ac:dyDescent="0.25">
      <c r="A433" s="109"/>
      <c r="B433" s="86" t="s">
        <v>22</v>
      </c>
      <c r="C433" s="86" t="s">
        <v>23</v>
      </c>
      <c r="D433" s="85">
        <v>8.4123764010599995</v>
      </c>
      <c r="E433" s="85">
        <v>11.6136357204</v>
      </c>
      <c r="F433" s="85">
        <v>8.77038335646</v>
      </c>
      <c r="G433" s="85">
        <v>8.3038266298300005</v>
      </c>
      <c r="H433" s="85">
        <v>1.37935322222</v>
      </c>
      <c r="I433" s="85">
        <v>1.3851714714700001</v>
      </c>
      <c r="J433" s="85"/>
      <c r="K433" s="85"/>
    </row>
    <row r="434" spans="1:11" x14ac:dyDescent="0.25">
      <c r="A434" s="109"/>
      <c r="B434" s="86" t="s">
        <v>233</v>
      </c>
      <c r="C434" s="86" t="s">
        <v>234</v>
      </c>
      <c r="D434" s="14">
        <v>1.7438573959000001</v>
      </c>
      <c r="E434" s="14"/>
      <c r="F434" s="14">
        <v>1.632164604</v>
      </c>
      <c r="G434" s="14">
        <v>2.43407178519</v>
      </c>
      <c r="H434" s="14"/>
      <c r="I434" s="14"/>
      <c r="J434" s="14"/>
      <c r="K434" s="14"/>
    </row>
    <row r="435" spans="1:11" x14ac:dyDescent="0.25">
      <c r="A435" s="109"/>
      <c r="B435" s="86" t="s">
        <v>235</v>
      </c>
      <c r="C435" s="31" t="s">
        <v>236</v>
      </c>
      <c r="D435" s="32"/>
      <c r="E435" s="32"/>
      <c r="F435" s="32">
        <v>1.3027910902099999</v>
      </c>
      <c r="G435" s="32"/>
      <c r="H435" s="32"/>
      <c r="I435" s="32"/>
      <c r="J435" s="32"/>
      <c r="K435" s="32"/>
    </row>
    <row r="436" spans="1:11" x14ac:dyDescent="0.25">
      <c r="A436" s="109"/>
      <c r="B436" s="86" t="s">
        <v>237</v>
      </c>
      <c r="C436" s="31" t="s">
        <v>238</v>
      </c>
      <c r="D436" s="32"/>
      <c r="E436" s="32">
        <v>1.02797292988</v>
      </c>
      <c r="F436" s="32"/>
      <c r="G436" s="32"/>
      <c r="H436" s="32"/>
      <c r="I436" s="32"/>
      <c r="J436" s="32"/>
      <c r="K436" s="32"/>
    </row>
    <row r="437" spans="1:11" x14ac:dyDescent="0.25">
      <c r="A437" s="109"/>
      <c r="B437" s="103" t="s">
        <v>24</v>
      </c>
      <c r="C437" s="31" t="s">
        <v>239</v>
      </c>
      <c r="D437" s="32">
        <v>1.4020435529799999</v>
      </c>
      <c r="E437" s="32"/>
      <c r="F437" s="32"/>
      <c r="G437" s="32"/>
      <c r="H437" s="32"/>
      <c r="I437" s="32"/>
      <c r="J437" s="32"/>
      <c r="K437" s="32"/>
    </row>
    <row r="438" spans="1:11" x14ac:dyDescent="0.25">
      <c r="A438" s="109"/>
      <c r="B438" s="103"/>
      <c r="C438" s="31" t="s">
        <v>18</v>
      </c>
      <c r="D438" s="32"/>
      <c r="E438" s="32"/>
      <c r="F438" s="32"/>
      <c r="G438" s="32"/>
      <c r="H438" s="32"/>
      <c r="I438" s="32"/>
      <c r="J438" s="32">
        <v>1.44239075924</v>
      </c>
      <c r="K438" s="32"/>
    </row>
    <row r="439" spans="1:11" x14ac:dyDescent="0.25">
      <c r="A439" s="146" t="s">
        <v>26</v>
      </c>
      <c r="B439" s="86" t="s">
        <v>240</v>
      </c>
      <c r="C439" s="86" t="s">
        <v>241</v>
      </c>
      <c r="D439" s="14">
        <v>1.29644776071</v>
      </c>
      <c r="E439" s="14">
        <v>2.9598202427800002</v>
      </c>
      <c r="F439" s="14"/>
      <c r="G439" s="14"/>
      <c r="H439" s="14"/>
      <c r="I439" s="14"/>
      <c r="J439" s="14"/>
      <c r="K439" s="14"/>
    </row>
    <row r="440" spans="1:11" x14ac:dyDescent="0.25">
      <c r="A440" s="146"/>
      <c r="B440" s="86" t="s">
        <v>242</v>
      </c>
      <c r="C440" s="31" t="s">
        <v>243</v>
      </c>
      <c r="D440" s="32"/>
      <c r="E440" s="32"/>
      <c r="F440" s="32">
        <v>2.87642549046</v>
      </c>
      <c r="G440" s="32"/>
      <c r="H440" s="32"/>
      <c r="I440" s="32"/>
      <c r="J440" s="32"/>
      <c r="K440" s="32"/>
    </row>
    <row r="441" spans="1:11" x14ac:dyDescent="0.25">
      <c r="A441" s="146"/>
      <c r="B441" s="103" t="s">
        <v>27</v>
      </c>
      <c r="C441" s="86" t="s">
        <v>145</v>
      </c>
      <c r="D441" s="14">
        <v>6.1260208478199996</v>
      </c>
      <c r="E441" s="14">
        <v>1.1141532132300001</v>
      </c>
      <c r="F441" s="14"/>
      <c r="G441" s="14">
        <v>1.23868594699</v>
      </c>
      <c r="H441" s="14"/>
      <c r="I441" s="14"/>
      <c r="J441" s="14"/>
      <c r="K441" s="14"/>
    </row>
    <row r="442" spans="1:11" x14ac:dyDescent="0.25">
      <c r="A442" s="146"/>
      <c r="B442" s="103"/>
      <c r="C442" s="86" t="s">
        <v>244</v>
      </c>
      <c r="D442" s="14">
        <v>2.4737123461400001</v>
      </c>
      <c r="E442" s="14"/>
      <c r="F442" s="14">
        <v>3.2416236990799998</v>
      </c>
      <c r="G442" s="14">
        <v>3.01523981863</v>
      </c>
      <c r="H442" s="14"/>
      <c r="I442" s="14"/>
      <c r="J442" s="14"/>
      <c r="K442" s="14"/>
    </row>
    <row r="443" spans="1:11" x14ac:dyDescent="0.25">
      <c r="A443" s="146"/>
      <c r="B443" s="103"/>
      <c r="C443" s="31" t="s">
        <v>245</v>
      </c>
      <c r="D443" s="32"/>
      <c r="E443" s="32">
        <v>5.1282749224400002</v>
      </c>
      <c r="F443" s="32"/>
      <c r="G443" s="32"/>
      <c r="H443" s="32"/>
      <c r="I443" s="32"/>
      <c r="J443" s="32"/>
      <c r="K443" s="32"/>
    </row>
    <row r="444" spans="1:11" x14ac:dyDescent="0.25">
      <c r="A444" s="146"/>
      <c r="B444" s="103"/>
      <c r="C444" s="31" t="s">
        <v>29</v>
      </c>
      <c r="D444" s="32"/>
      <c r="E444" s="32"/>
      <c r="F444" s="32">
        <v>1.91839187827</v>
      </c>
      <c r="G444" s="32"/>
      <c r="H444" s="32"/>
      <c r="I444" s="32"/>
      <c r="J444" s="32"/>
      <c r="K444" s="32"/>
    </row>
    <row r="445" spans="1:11" x14ac:dyDescent="0.25">
      <c r="A445" s="146"/>
      <c r="B445" s="103"/>
      <c r="C445" s="86" t="s">
        <v>198</v>
      </c>
      <c r="D445" s="14"/>
      <c r="E445" s="14"/>
      <c r="F445" s="14"/>
      <c r="G445" s="14">
        <v>1.33704121791</v>
      </c>
      <c r="H445" s="14"/>
      <c r="I445" s="14">
        <v>2.3406051634299998</v>
      </c>
      <c r="J445" s="14"/>
      <c r="K445" s="14"/>
    </row>
    <row r="446" spans="1:11" x14ac:dyDescent="0.25">
      <c r="A446" s="146"/>
      <c r="B446" s="103" t="s">
        <v>30</v>
      </c>
      <c r="C446" s="31" t="s">
        <v>146</v>
      </c>
      <c r="D446" s="32"/>
      <c r="E446" s="32"/>
      <c r="F446" s="32"/>
      <c r="G446" s="32"/>
      <c r="H446" s="32"/>
      <c r="I446" s="32"/>
      <c r="J446" s="32">
        <v>1.1135791776799999</v>
      </c>
      <c r="K446" s="32"/>
    </row>
    <row r="447" spans="1:11" x14ac:dyDescent="0.25">
      <c r="A447" s="146"/>
      <c r="B447" s="103"/>
      <c r="C447" s="86" t="s">
        <v>147</v>
      </c>
      <c r="D447" s="14"/>
      <c r="E447" s="14">
        <v>3.3944453760400002</v>
      </c>
      <c r="F447" s="14"/>
      <c r="G447" s="14">
        <v>3.4136613387799999</v>
      </c>
      <c r="H447" s="14">
        <v>5.8860884105100002</v>
      </c>
      <c r="I447" s="14">
        <v>1.1466499112399999</v>
      </c>
      <c r="J447" s="14"/>
      <c r="K447" s="14">
        <v>3.1007802310099999</v>
      </c>
    </row>
    <row r="448" spans="1:11" x14ac:dyDescent="0.25">
      <c r="A448" s="146"/>
      <c r="B448" s="103" t="s">
        <v>32</v>
      </c>
      <c r="C448" s="31" t="s">
        <v>246</v>
      </c>
      <c r="D448" s="32"/>
      <c r="E448" s="32"/>
      <c r="F448" s="32"/>
      <c r="G448" s="32"/>
      <c r="H448" s="32">
        <v>1.85082467065</v>
      </c>
      <c r="I448" s="32"/>
      <c r="J448" s="32"/>
      <c r="K448" s="32"/>
    </row>
    <row r="449" spans="1:11" x14ac:dyDescent="0.25">
      <c r="A449" s="146"/>
      <c r="B449" s="103"/>
      <c r="C449" s="86" t="s">
        <v>247</v>
      </c>
      <c r="D449" s="14"/>
      <c r="E449" s="14">
        <v>3.6318669021100001</v>
      </c>
      <c r="F449" s="14"/>
      <c r="G449" s="14"/>
      <c r="H449" s="14">
        <v>4.39132867994</v>
      </c>
      <c r="I449" s="14">
        <v>5.1128126261800002</v>
      </c>
      <c r="J449" s="14">
        <v>3.0958190018499998</v>
      </c>
      <c r="K449" s="14">
        <v>3.4944847936999999</v>
      </c>
    </row>
    <row r="450" spans="1:11" x14ac:dyDescent="0.25">
      <c r="A450" s="146"/>
      <c r="B450" s="103"/>
      <c r="C450" s="86" t="s">
        <v>248</v>
      </c>
      <c r="D450" s="14">
        <v>2.0235278284199998</v>
      </c>
      <c r="E450" s="14"/>
      <c r="F450" s="14">
        <v>2.3309359195599999</v>
      </c>
      <c r="G450" s="14">
        <v>1.5505068470400001</v>
      </c>
      <c r="H450" s="14"/>
      <c r="I450" s="14"/>
      <c r="J450" s="14"/>
      <c r="K450" s="14"/>
    </row>
    <row r="451" spans="1:11" x14ac:dyDescent="0.25">
      <c r="A451" s="146"/>
      <c r="B451" s="103" t="s">
        <v>202</v>
      </c>
      <c r="C451" s="86" t="s">
        <v>203</v>
      </c>
      <c r="D451" s="14">
        <v>1.58257816614</v>
      </c>
      <c r="E451" s="14">
        <v>1.2806578287999999</v>
      </c>
      <c r="F451" s="14"/>
      <c r="G451" s="14">
        <v>1.50305890448</v>
      </c>
      <c r="H451" s="14"/>
      <c r="I451" s="14"/>
      <c r="J451" s="14"/>
      <c r="K451" s="14"/>
    </row>
    <row r="452" spans="1:11" x14ac:dyDescent="0.25">
      <c r="A452" s="146"/>
      <c r="B452" s="103"/>
      <c r="C452" s="31" t="s">
        <v>249</v>
      </c>
      <c r="D452" s="32"/>
      <c r="E452" s="32"/>
      <c r="F452" s="32"/>
      <c r="G452" s="32"/>
      <c r="H452" s="32"/>
      <c r="I452" s="32"/>
      <c r="J452" s="32">
        <v>1.3994453823199999</v>
      </c>
      <c r="K452" s="32"/>
    </row>
    <row r="453" spans="1:11" x14ac:dyDescent="0.25">
      <c r="A453" s="91" t="s">
        <v>34</v>
      </c>
      <c r="B453" s="86" t="s">
        <v>151</v>
      </c>
      <c r="C453" s="31" t="s">
        <v>153</v>
      </c>
      <c r="D453" s="32"/>
      <c r="E453" s="32"/>
      <c r="F453" s="32"/>
      <c r="G453" s="32">
        <v>1.1350816661000001</v>
      </c>
      <c r="H453" s="32"/>
      <c r="I453" s="32"/>
      <c r="J453" s="32"/>
      <c r="K453" s="32"/>
    </row>
    <row r="454" spans="1:11" x14ac:dyDescent="0.25">
      <c r="A454" s="146" t="s">
        <v>40</v>
      </c>
      <c r="B454" s="103" t="s">
        <v>250</v>
      </c>
      <c r="C454" s="86" t="s">
        <v>42</v>
      </c>
      <c r="D454" s="14"/>
      <c r="E454" s="14">
        <v>2.9667186966400001</v>
      </c>
      <c r="F454" s="14">
        <v>8.6507251290300005</v>
      </c>
      <c r="G454" s="14">
        <v>4.2108356802199998</v>
      </c>
      <c r="H454" s="14">
        <v>3.5255562808800001</v>
      </c>
      <c r="I454" s="14">
        <v>2.0361859618399998</v>
      </c>
      <c r="J454" s="14">
        <v>2.8523816344199999</v>
      </c>
      <c r="K454" s="14">
        <v>3.7582555642700002</v>
      </c>
    </row>
    <row r="455" spans="1:11" x14ac:dyDescent="0.25">
      <c r="A455" s="146"/>
      <c r="B455" s="103"/>
      <c r="C455" s="86" t="s">
        <v>156</v>
      </c>
      <c r="D455" s="14">
        <v>4.2299078412200002</v>
      </c>
      <c r="E455" s="14"/>
      <c r="F455" s="14">
        <v>2.3062921298500001</v>
      </c>
      <c r="G455" s="14">
        <v>1.24437656404</v>
      </c>
      <c r="H455" s="14"/>
      <c r="I455" s="14"/>
      <c r="J455" s="14"/>
      <c r="K455" s="14"/>
    </row>
    <row r="456" spans="1:11" x14ac:dyDescent="0.25">
      <c r="A456" s="146"/>
      <c r="B456" s="103"/>
      <c r="C456" s="86" t="s">
        <v>208</v>
      </c>
      <c r="D456" s="14">
        <v>2.2954702888499998</v>
      </c>
      <c r="E456" s="14"/>
      <c r="F456" s="14">
        <v>2.1580455175100002</v>
      </c>
      <c r="G456" s="14">
        <v>1.98912216086</v>
      </c>
      <c r="H456" s="14"/>
      <c r="I456" s="14"/>
      <c r="J456" s="14"/>
      <c r="K456" s="14"/>
    </row>
    <row r="457" spans="1:11" x14ac:dyDescent="0.25">
      <c r="A457" s="146"/>
      <c r="B457" s="103"/>
      <c r="C457" s="86" t="s">
        <v>44</v>
      </c>
      <c r="D457" s="14">
        <v>2.8421841451500001</v>
      </c>
      <c r="E457" s="14"/>
      <c r="F457" s="14"/>
      <c r="G457" s="14">
        <v>1.91987052091</v>
      </c>
      <c r="H457" s="14"/>
      <c r="I457" s="14"/>
      <c r="J457" s="14"/>
      <c r="K457" s="14"/>
    </row>
    <row r="458" spans="1:11" x14ac:dyDescent="0.25">
      <c r="A458" s="146"/>
      <c r="B458" s="103"/>
      <c r="C458" s="31" t="s">
        <v>45</v>
      </c>
      <c r="D458" s="32"/>
      <c r="E458" s="32">
        <v>1.0645223587199999</v>
      </c>
      <c r="F458" s="32"/>
      <c r="G458" s="32"/>
      <c r="H458" s="32"/>
      <c r="I458" s="32"/>
      <c r="J458" s="32"/>
      <c r="K458" s="32"/>
    </row>
    <row r="459" spans="1:11" x14ac:dyDescent="0.25">
      <c r="A459" s="146"/>
      <c r="B459" s="103"/>
      <c r="C459" s="31" t="s">
        <v>211</v>
      </c>
      <c r="D459" s="32"/>
      <c r="E459" s="32"/>
      <c r="F459" s="32"/>
      <c r="G459" s="32"/>
      <c r="H459" s="32">
        <v>1.60446511982</v>
      </c>
      <c r="I459" s="32"/>
      <c r="J459" s="32"/>
      <c r="K459" s="32"/>
    </row>
    <row r="460" spans="1:11" x14ac:dyDescent="0.25">
      <c r="A460" s="146"/>
      <c r="B460" s="103"/>
      <c r="C460" s="86" t="s">
        <v>48</v>
      </c>
      <c r="D460" s="85">
        <v>9.4846858643500003</v>
      </c>
      <c r="E460" s="85">
        <v>10.8539840772</v>
      </c>
      <c r="F460" s="85">
        <v>11.494849503299999</v>
      </c>
      <c r="G460" s="85">
        <v>15.6232582128</v>
      </c>
      <c r="H460" s="85"/>
      <c r="I460" s="85"/>
      <c r="J460" s="14"/>
      <c r="K460" s="14"/>
    </row>
    <row r="461" spans="1:11" x14ac:dyDescent="0.25">
      <c r="A461" s="146"/>
      <c r="B461" s="86" t="s">
        <v>162</v>
      </c>
      <c r="C461" s="31" t="s">
        <v>52</v>
      </c>
      <c r="D461" s="32"/>
      <c r="E461" s="32"/>
      <c r="F461" s="32">
        <v>1.4463351817500001</v>
      </c>
      <c r="G461" s="32"/>
      <c r="H461" s="32"/>
      <c r="I461" s="32"/>
      <c r="J461" s="32"/>
      <c r="K461" s="32"/>
    </row>
    <row r="462" spans="1:11" x14ac:dyDescent="0.25">
      <c r="A462" s="146"/>
      <c r="B462" s="86" t="s">
        <v>163</v>
      </c>
      <c r="C462" s="86" t="s">
        <v>165</v>
      </c>
      <c r="D462" s="14">
        <v>1.5472402831300001</v>
      </c>
      <c r="E462" s="14">
        <v>4.1580906713700001</v>
      </c>
      <c r="F462" s="14"/>
      <c r="G462" s="14"/>
      <c r="H462" s="85">
        <v>7.2003499892900003</v>
      </c>
      <c r="I462" s="14">
        <v>2.5328924164200002</v>
      </c>
      <c r="J462" s="14"/>
      <c r="K462" s="14"/>
    </row>
    <row r="463" spans="1:11" x14ac:dyDescent="0.25">
      <c r="A463" s="146"/>
      <c r="B463" s="86" t="s">
        <v>213</v>
      </c>
      <c r="C463" s="86" t="s">
        <v>214</v>
      </c>
      <c r="D463" s="14"/>
      <c r="E463" s="14">
        <v>1.30530427909</v>
      </c>
      <c r="F463" s="14">
        <v>1.39716508639</v>
      </c>
      <c r="G463" s="14"/>
      <c r="H463" s="14">
        <v>1.8063485936200001</v>
      </c>
      <c r="I463" s="14">
        <v>3.07176179524</v>
      </c>
      <c r="J463" s="14">
        <v>3.26002899708</v>
      </c>
      <c r="K463" s="14">
        <v>3.8486147593400002</v>
      </c>
    </row>
    <row r="464" spans="1:11" x14ac:dyDescent="0.25">
      <c r="A464" s="146" t="s">
        <v>54</v>
      </c>
      <c r="B464" s="103" t="s">
        <v>55</v>
      </c>
      <c r="C464" s="31" t="s">
        <v>56</v>
      </c>
      <c r="D464" s="32"/>
      <c r="E464" s="32"/>
      <c r="F464" s="32">
        <v>1.56030726711</v>
      </c>
      <c r="G464" s="32"/>
      <c r="H464" s="32"/>
      <c r="I464" s="32"/>
      <c r="J464" s="32"/>
      <c r="K464" s="32"/>
    </row>
    <row r="465" spans="1:11" x14ac:dyDescent="0.25">
      <c r="A465" s="146"/>
      <c r="B465" s="103"/>
      <c r="C465" s="31" t="s">
        <v>251</v>
      </c>
      <c r="D465" s="32"/>
      <c r="E465" s="32"/>
      <c r="F465" s="32"/>
      <c r="G465" s="32">
        <v>1.38354475866</v>
      </c>
      <c r="H465" s="32"/>
      <c r="I465" s="32"/>
      <c r="J465" s="32"/>
      <c r="K465" s="32"/>
    </row>
    <row r="466" spans="1:11" x14ac:dyDescent="0.25">
      <c r="A466" s="146"/>
      <c r="B466" s="86" t="s">
        <v>57</v>
      </c>
      <c r="C466" s="86" t="s">
        <v>58</v>
      </c>
      <c r="D466" s="14"/>
      <c r="E466" s="14">
        <v>1.06038813581</v>
      </c>
      <c r="F466" s="14"/>
      <c r="G466" s="14">
        <v>2.24822392008</v>
      </c>
      <c r="H466" s="14"/>
      <c r="I466" s="14"/>
      <c r="J466" s="14"/>
      <c r="K466" s="14"/>
    </row>
    <row r="467" spans="1:11" x14ac:dyDescent="0.25">
      <c r="A467" s="91" t="s">
        <v>59</v>
      </c>
      <c r="B467" s="86" t="s">
        <v>252</v>
      </c>
      <c r="C467" s="31" t="s">
        <v>167</v>
      </c>
      <c r="D467" s="32">
        <v>1.18035995123</v>
      </c>
      <c r="E467" s="32"/>
      <c r="F467" s="32"/>
      <c r="G467" s="32"/>
      <c r="H467" s="32"/>
      <c r="I467" s="32"/>
      <c r="J467" s="32"/>
      <c r="K467" s="32"/>
    </row>
    <row r="468" spans="1:11" x14ac:dyDescent="0.25">
      <c r="A468" s="146" t="s">
        <v>67</v>
      </c>
      <c r="B468" s="86" t="s">
        <v>168</v>
      </c>
      <c r="C468" s="86" t="s">
        <v>78</v>
      </c>
      <c r="D468" s="14"/>
      <c r="E468" s="14"/>
      <c r="F468" s="14"/>
      <c r="G468" s="85"/>
      <c r="H468" s="85"/>
      <c r="I468" s="85">
        <v>4.2805716340400002</v>
      </c>
      <c r="J468" s="85">
        <v>4.5680059691599997</v>
      </c>
      <c r="K468" s="85">
        <v>5.27834240431</v>
      </c>
    </row>
    <row r="469" spans="1:11" x14ac:dyDescent="0.25">
      <c r="A469" s="146"/>
      <c r="B469" s="86" t="s">
        <v>68</v>
      </c>
      <c r="C469" s="86" t="s">
        <v>70</v>
      </c>
      <c r="D469" s="14"/>
      <c r="E469" s="14"/>
      <c r="F469" s="14"/>
      <c r="G469" s="85"/>
      <c r="H469" s="85">
        <v>30.370731077569999</v>
      </c>
      <c r="I469" s="85">
        <v>34.158901519700002</v>
      </c>
      <c r="J469" s="85">
        <v>41.267829964080001</v>
      </c>
      <c r="K469" s="85">
        <v>36.273352468900001</v>
      </c>
    </row>
    <row r="470" spans="1:11" x14ac:dyDescent="0.25">
      <c r="A470" s="146"/>
      <c r="B470" s="103" t="s">
        <v>71</v>
      </c>
      <c r="C470" s="86" t="s">
        <v>169</v>
      </c>
      <c r="D470" s="14"/>
      <c r="E470" s="14"/>
      <c r="F470" s="14"/>
      <c r="G470" s="85"/>
      <c r="H470" s="85">
        <v>10.65590703</v>
      </c>
      <c r="I470" s="85">
        <v>13.4310578322</v>
      </c>
      <c r="J470" s="85">
        <v>13.649078727399999</v>
      </c>
      <c r="K470" s="85">
        <v>13.3933703375</v>
      </c>
    </row>
    <row r="471" spans="1:11" x14ac:dyDescent="0.25">
      <c r="A471" s="146"/>
      <c r="B471" s="103"/>
      <c r="C471" s="31" t="s">
        <v>253</v>
      </c>
      <c r="D471" s="32">
        <v>1.7455683149400001</v>
      </c>
      <c r="E471" s="32"/>
      <c r="F471" s="32"/>
      <c r="G471" s="32"/>
      <c r="H471" s="32"/>
      <c r="I471" s="32"/>
      <c r="J471" s="32"/>
      <c r="K471" s="32"/>
    </row>
    <row r="472" spans="1:11" x14ac:dyDescent="0.25">
      <c r="A472" s="146"/>
      <c r="B472" s="103" t="s">
        <v>254</v>
      </c>
      <c r="C472" s="86" t="s">
        <v>216</v>
      </c>
      <c r="D472" s="14"/>
      <c r="E472" s="14"/>
      <c r="F472" s="14">
        <v>1.57659824508</v>
      </c>
      <c r="G472" s="14">
        <v>1.6002721969</v>
      </c>
      <c r="H472" s="14">
        <v>2.1354191165700001</v>
      </c>
      <c r="I472" s="14"/>
      <c r="J472" s="14"/>
      <c r="K472" s="14"/>
    </row>
    <row r="473" spans="1:11" x14ac:dyDescent="0.25">
      <c r="A473" s="146"/>
      <c r="B473" s="103"/>
      <c r="C473" s="86" t="s">
        <v>77</v>
      </c>
      <c r="D473" s="14"/>
      <c r="E473" s="14">
        <v>1.31930892129</v>
      </c>
      <c r="F473" s="14"/>
      <c r="G473" s="14"/>
      <c r="H473" s="14">
        <v>4.7968964970199997</v>
      </c>
      <c r="I473" s="14"/>
      <c r="J473" s="14"/>
      <c r="K473" s="14"/>
    </row>
    <row r="474" spans="1:11" x14ac:dyDescent="0.25">
      <c r="A474" s="146"/>
      <c r="B474" s="103"/>
      <c r="C474" s="86" t="s">
        <v>255</v>
      </c>
      <c r="D474" s="14"/>
      <c r="E474" s="14"/>
      <c r="F474" s="14"/>
      <c r="G474" s="14"/>
      <c r="H474" s="14">
        <v>3.62526190106</v>
      </c>
      <c r="I474" s="85">
        <v>5.5128101954700002</v>
      </c>
      <c r="J474" s="14">
        <v>4.7664534121299997</v>
      </c>
      <c r="K474" s="14">
        <v>3.1112402551399998</v>
      </c>
    </row>
    <row r="475" spans="1:11" x14ac:dyDescent="0.25">
      <c r="A475" s="146" t="s">
        <v>79</v>
      </c>
      <c r="B475" s="107" t="s">
        <v>83</v>
      </c>
      <c r="C475" s="86" t="s">
        <v>218</v>
      </c>
      <c r="D475" s="14">
        <v>1.9786151091199999</v>
      </c>
      <c r="E475" s="14"/>
      <c r="F475" s="14">
        <v>1.1086804154400001</v>
      </c>
      <c r="G475" s="14"/>
      <c r="H475" s="14">
        <v>2.1810994859699999</v>
      </c>
      <c r="I475" s="14">
        <v>3.5906863367300001</v>
      </c>
      <c r="J475" s="14">
        <v>2.9489167050099998</v>
      </c>
      <c r="K475" s="14">
        <v>3.17230978082</v>
      </c>
    </row>
    <row r="476" spans="1:11" x14ac:dyDescent="0.25">
      <c r="A476" s="146"/>
      <c r="B476" s="107"/>
      <c r="C476" s="31" t="s">
        <v>84</v>
      </c>
      <c r="D476" s="32"/>
      <c r="E476" s="32"/>
      <c r="F476" s="32">
        <v>1.18668514497</v>
      </c>
      <c r="G476" s="32"/>
      <c r="H476" s="32"/>
      <c r="I476" s="32"/>
      <c r="J476" s="32"/>
      <c r="K476" s="32"/>
    </row>
    <row r="477" spans="1:11" x14ac:dyDescent="0.25">
      <c r="A477" s="146" t="s">
        <v>85</v>
      </c>
      <c r="B477" s="86" t="s">
        <v>172</v>
      </c>
      <c r="C477" s="86" t="s">
        <v>173</v>
      </c>
      <c r="D477" s="14">
        <v>1.6231943057</v>
      </c>
      <c r="E477" s="14">
        <v>1.0199323415999999</v>
      </c>
      <c r="F477" s="14">
        <v>2.40219628432</v>
      </c>
      <c r="G477" s="14">
        <v>1.0619799224799999</v>
      </c>
      <c r="H477" s="14"/>
      <c r="I477" s="14"/>
      <c r="J477" s="14"/>
      <c r="K477" s="14"/>
    </row>
    <row r="478" spans="1:11" x14ac:dyDescent="0.25">
      <c r="A478" s="146"/>
      <c r="B478" s="86" t="s">
        <v>88</v>
      </c>
      <c r="C478" s="31" t="s">
        <v>89</v>
      </c>
      <c r="D478" s="32">
        <v>3.1387461706400002</v>
      </c>
      <c r="E478" s="32"/>
      <c r="F478" s="32"/>
      <c r="G478" s="32"/>
      <c r="H478" s="32"/>
      <c r="I478" s="32"/>
      <c r="J478" s="32"/>
      <c r="K478" s="32"/>
    </row>
    <row r="479" spans="1:11" x14ac:dyDescent="0.25">
      <c r="A479" s="91" t="s">
        <v>256</v>
      </c>
      <c r="B479" s="86" t="s">
        <v>257</v>
      </c>
      <c r="C479" s="86" t="s">
        <v>258</v>
      </c>
      <c r="D479" s="14">
        <v>1.04777490205</v>
      </c>
      <c r="E479" s="14">
        <v>1.5692118776299999</v>
      </c>
      <c r="F479" s="14"/>
      <c r="G479" s="14">
        <v>1.42539938055</v>
      </c>
      <c r="H479" s="14"/>
      <c r="I479" s="14"/>
      <c r="J479" s="14"/>
      <c r="K479" s="14"/>
    </row>
    <row r="480" spans="1:11" x14ac:dyDescent="0.25">
      <c r="A480" s="146" t="s">
        <v>90</v>
      </c>
      <c r="B480" s="86" t="s">
        <v>91</v>
      </c>
      <c r="C480" s="87" t="s">
        <v>177</v>
      </c>
      <c r="D480" s="85">
        <v>8.9515161063100006</v>
      </c>
      <c r="E480" s="85">
        <v>5.9127868262099996</v>
      </c>
      <c r="F480" s="85">
        <v>11.332850862300001</v>
      </c>
      <c r="G480" s="85">
        <v>4.3604838620399997</v>
      </c>
      <c r="H480" s="85"/>
      <c r="I480" s="14"/>
      <c r="J480" s="14"/>
      <c r="K480" s="14"/>
    </row>
    <row r="481" spans="1:11" x14ac:dyDescent="0.25">
      <c r="A481" s="146"/>
      <c r="B481" s="86" t="s">
        <v>222</v>
      </c>
      <c r="C481" s="31" t="s">
        <v>223</v>
      </c>
      <c r="D481" s="32">
        <v>1.6639941026</v>
      </c>
      <c r="E481" s="32"/>
      <c r="F481" s="32"/>
      <c r="G481" s="32"/>
      <c r="H481" s="32"/>
      <c r="I481" s="32"/>
      <c r="J481" s="32"/>
      <c r="K481" s="32"/>
    </row>
    <row r="482" spans="1:11" x14ac:dyDescent="0.25">
      <c r="A482" s="146" t="s">
        <v>101</v>
      </c>
      <c r="B482" s="86" t="s">
        <v>184</v>
      </c>
      <c r="C482" s="31" t="s">
        <v>259</v>
      </c>
      <c r="D482" s="32">
        <v>3.5291285383500002</v>
      </c>
      <c r="E482" s="32"/>
      <c r="F482" s="32"/>
      <c r="G482" s="32"/>
      <c r="H482" s="32"/>
      <c r="I482" s="32"/>
      <c r="J482" s="32"/>
      <c r="K482" s="32"/>
    </row>
    <row r="483" spans="1:11" x14ac:dyDescent="0.25">
      <c r="A483" s="146"/>
      <c r="B483" s="103" t="s">
        <v>186</v>
      </c>
      <c r="C483" s="86" t="s">
        <v>187</v>
      </c>
      <c r="D483" s="14"/>
      <c r="E483" s="14">
        <v>4.2690874029800003</v>
      </c>
      <c r="F483" s="14"/>
      <c r="G483" s="14">
        <v>4.1584615878799998</v>
      </c>
      <c r="H483" s="14"/>
      <c r="I483" s="14"/>
      <c r="J483" s="14"/>
      <c r="K483" s="14"/>
    </row>
    <row r="484" spans="1:11" x14ac:dyDescent="0.25">
      <c r="A484" s="146"/>
      <c r="B484" s="103"/>
      <c r="C484" s="86" t="s">
        <v>188</v>
      </c>
      <c r="D484" s="14">
        <v>3.5209973829600001</v>
      </c>
      <c r="E484" s="14">
        <v>4.7416998599599998</v>
      </c>
      <c r="F484" s="14">
        <v>2.98802061567</v>
      </c>
      <c r="G484" s="14">
        <v>2.3013556586199999</v>
      </c>
      <c r="H484" s="14"/>
      <c r="I484" s="14"/>
      <c r="J484" s="14"/>
      <c r="K484" s="14"/>
    </row>
    <row r="485" spans="1:11" x14ac:dyDescent="0.25">
      <c r="A485" s="146"/>
      <c r="B485" s="86" t="s">
        <v>189</v>
      </c>
      <c r="C485" s="31" t="s">
        <v>260</v>
      </c>
      <c r="D485" s="32"/>
      <c r="E485" s="32"/>
      <c r="F485" s="32"/>
      <c r="G485" s="32"/>
      <c r="H485" s="32"/>
      <c r="I485" s="32"/>
      <c r="J485" s="32"/>
      <c r="K485" s="32">
        <v>4.0243022210100001</v>
      </c>
    </row>
    <row r="486" spans="1:11" x14ac:dyDescent="0.25">
      <c r="A486" s="146"/>
      <c r="B486" s="103" t="s">
        <v>227</v>
      </c>
      <c r="C486" s="31" t="s">
        <v>261</v>
      </c>
      <c r="D486" s="32"/>
      <c r="E486" s="32"/>
      <c r="F486" s="32">
        <v>1.0296464482600001</v>
      </c>
      <c r="G486" s="32"/>
      <c r="H486" s="32"/>
      <c r="I486" s="32"/>
      <c r="J486" s="32"/>
      <c r="K486" s="32"/>
    </row>
    <row r="487" spans="1:11" x14ac:dyDescent="0.25">
      <c r="A487" s="146"/>
      <c r="B487" s="103"/>
      <c r="C487" s="31" t="s">
        <v>262</v>
      </c>
      <c r="D487" s="32">
        <v>1.21620538458</v>
      </c>
      <c r="E487" s="32"/>
      <c r="F487" s="32"/>
      <c r="G487" s="32"/>
      <c r="H487" s="32"/>
      <c r="I487" s="32"/>
      <c r="J487" s="32"/>
      <c r="K487" s="32"/>
    </row>
    <row r="488" spans="1:11" x14ac:dyDescent="0.25">
      <c r="A488" s="146"/>
      <c r="B488" s="103" t="s">
        <v>107</v>
      </c>
      <c r="C488" s="86" t="s">
        <v>108</v>
      </c>
      <c r="D488" s="14"/>
      <c r="E488" s="14">
        <v>2.10156656797</v>
      </c>
      <c r="F488" s="14">
        <v>1.12771500231</v>
      </c>
      <c r="G488" s="14"/>
      <c r="H488" s="14"/>
      <c r="I488" s="14"/>
      <c r="J488" s="14"/>
      <c r="K488" s="14"/>
    </row>
    <row r="489" spans="1:11" x14ac:dyDescent="0.25">
      <c r="A489" s="146"/>
      <c r="B489" s="103"/>
      <c r="C489" s="86" t="s">
        <v>109</v>
      </c>
      <c r="D489" s="14"/>
      <c r="E489" s="14"/>
      <c r="F489" s="14">
        <v>1.9694923290099999</v>
      </c>
      <c r="G489" s="14">
        <v>2.6471965688500001</v>
      </c>
      <c r="H489" s="14"/>
      <c r="I489" s="14"/>
      <c r="J489" s="14"/>
      <c r="K489" s="14"/>
    </row>
    <row r="490" spans="1:11" x14ac:dyDescent="0.25">
      <c r="A490" s="146"/>
      <c r="B490" s="86" t="s">
        <v>112</v>
      </c>
      <c r="C490" s="86" t="s">
        <v>114</v>
      </c>
      <c r="D490" s="14"/>
      <c r="E490" s="14"/>
      <c r="F490" s="14"/>
      <c r="G490" s="14"/>
      <c r="H490" s="14"/>
      <c r="I490" s="14">
        <v>3.8528426100500002</v>
      </c>
      <c r="J490" s="14">
        <v>3.56119630322</v>
      </c>
      <c r="K490" s="14">
        <v>1.6383296352500001</v>
      </c>
    </row>
    <row r="491" spans="1:11" x14ac:dyDescent="0.25">
      <c r="A491" s="26" t="s">
        <v>116</v>
      </c>
      <c r="B491" s="16" t="s">
        <v>117</v>
      </c>
      <c r="C491" s="16" t="s">
        <v>118</v>
      </c>
      <c r="D491" s="27">
        <v>7.1584735564299997</v>
      </c>
      <c r="E491" s="27">
        <v>6.0075634093300003</v>
      </c>
      <c r="F491" s="27">
        <v>2.1776926408700001</v>
      </c>
      <c r="G491" s="27">
        <v>9.5062200190699997</v>
      </c>
      <c r="H491" s="17"/>
      <c r="I491" s="17"/>
      <c r="J491" s="17"/>
      <c r="K491" s="17"/>
    </row>
    <row r="492" spans="1:11" ht="21" x14ac:dyDescent="0.35">
      <c r="A492" s="136" t="s">
        <v>263</v>
      </c>
      <c r="B492" s="136"/>
      <c r="C492" s="136"/>
      <c r="D492" s="136"/>
      <c r="E492" s="136"/>
      <c r="F492" s="136"/>
      <c r="G492" s="136"/>
      <c r="H492" s="136"/>
      <c r="I492" s="136"/>
      <c r="J492" s="136"/>
      <c r="K492" s="136"/>
    </row>
    <row r="493" spans="1:11" ht="15.75" x14ac:dyDescent="0.25">
      <c r="A493" s="93" t="s">
        <v>0</v>
      </c>
      <c r="B493" s="137" t="s">
        <v>1</v>
      </c>
      <c r="C493" s="97" t="s">
        <v>2</v>
      </c>
      <c r="D493" s="99" t="s">
        <v>3</v>
      </c>
      <c r="E493" s="99"/>
      <c r="F493" s="99"/>
      <c r="G493" s="99"/>
      <c r="H493" s="99"/>
      <c r="I493" s="99"/>
      <c r="J493" s="99"/>
      <c r="K493" s="99"/>
    </row>
    <row r="494" spans="1:11" x14ac:dyDescent="0.25">
      <c r="A494" s="94"/>
      <c r="B494" s="138"/>
      <c r="C494" s="98"/>
      <c r="D494" s="28" t="s">
        <v>4</v>
      </c>
      <c r="E494" s="28" t="s">
        <v>5</v>
      </c>
      <c r="F494" s="28" t="s">
        <v>6</v>
      </c>
      <c r="G494" s="28" t="s">
        <v>7</v>
      </c>
      <c r="H494" s="28" t="s">
        <v>8</v>
      </c>
      <c r="I494" s="28" t="s">
        <v>9</v>
      </c>
      <c r="J494" s="28" t="s">
        <v>10</v>
      </c>
      <c r="K494" s="28" t="s">
        <v>11</v>
      </c>
    </row>
    <row r="495" spans="1:11" x14ac:dyDescent="0.25">
      <c r="A495" s="103" t="s">
        <v>12</v>
      </c>
      <c r="B495" s="103" t="s">
        <v>15</v>
      </c>
      <c r="C495" s="86" t="s">
        <v>17</v>
      </c>
      <c r="D495" s="14">
        <v>1.30297270833</v>
      </c>
      <c r="E495" s="14">
        <v>3.2793183132500001</v>
      </c>
      <c r="F495" s="14"/>
      <c r="G495" s="14">
        <v>2.4186305573300002</v>
      </c>
      <c r="H495" s="14">
        <v>4.19540277765</v>
      </c>
      <c r="I495" s="14">
        <v>5.5517623662600002</v>
      </c>
      <c r="J495" s="14">
        <v>5.0350638397300003</v>
      </c>
      <c r="K495" s="14">
        <v>3.52836120571</v>
      </c>
    </row>
    <row r="496" spans="1:11" x14ac:dyDescent="0.25">
      <c r="A496" s="103"/>
      <c r="B496" s="103"/>
      <c r="C496" s="86" t="s">
        <v>193</v>
      </c>
      <c r="D496" s="85"/>
      <c r="E496" s="85"/>
      <c r="F496" s="85"/>
      <c r="G496" s="85"/>
      <c r="H496" s="85">
        <v>16.9416257498</v>
      </c>
      <c r="I496" s="85">
        <v>13.708792175299999</v>
      </c>
      <c r="J496" s="85">
        <v>13.125433534100001</v>
      </c>
      <c r="K496" s="85">
        <v>10.3334572189</v>
      </c>
    </row>
    <row r="497" spans="1:11" x14ac:dyDescent="0.25">
      <c r="A497" s="103"/>
      <c r="B497" s="103"/>
      <c r="C497" s="86" t="s">
        <v>21</v>
      </c>
      <c r="D497" s="85"/>
      <c r="E497" s="85"/>
      <c r="F497" s="85">
        <v>1.9314032048300001</v>
      </c>
      <c r="G497" s="85"/>
      <c r="H497" s="85"/>
      <c r="I497" s="85"/>
      <c r="J497" s="85"/>
      <c r="K497" s="85">
        <v>2.3409360547900002</v>
      </c>
    </row>
    <row r="498" spans="1:11" x14ac:dyDescent="0.25">
      <c r="A498" s="103"/>
      <c r="B498" s="86" t="s">
        <v>22</v>
      </c>
      <c r="C498" s="86" t="s">
        <v>23</v>
      </c>
      <c r="D498" s="85">
        <v>3.0829823564600001</v>
      </c>
      <c r="E498" s="85">
        <v>6.0664518222200003</v>
      </c>
      <c r="F498" s="85">
        <v>8.2926574864399996</v>
      </c>
      <c r="G498" s="85">
        <v>7.44499963164</v>
      </c>
      <c r="H498" s="85">
        <v>1.90476657422</v>
      </c>
      <c r="I498" s="85">
        <v>2.7736824250300001</v>
      </c>
      <c r="J498" s="85">
        <v>4.0675956311099997</v>
      </c>
      <c r="K498" s="85">
        <v>3.9106381741199998</v>
      </c>
    </row>
    <row r="499" spans="1:11" x14ac:dyDescent="0.25">
      <c r="A499" s="103"/>
      <c r="B499" s="86" t="s">
        <v>264</v>
      </c>
      <c r="C499" s="86" t="s">
        <v>265</v>
      </c>
      <c r="D499" s="85">
        <v>9.2779127966000008</v>
      </c>
      <c r="E499" s="85">
        <v>5.9657410884399997</v>
      </c>
      <c r="F499" s="85">
        <v>5.4952353179499998</v>
      </c>
      <c r="G499" s="85">
        <v>6.85429264395</v>
      </c>
      <c r="H499" s="85">
        <v>3.8229341936700001</v>
      </c>
      <c r="I499" s="85"/>
      <c r="J499" s="85"/>
      <c r="K499" s="85">
        <v>2.15760512641</v>
      </c>
    </row>
    <row r="500" spans="1:11" x14ac:dyDescent="0.25">
      <c r="A500" s="103"/>
      <c r="B500" s="86" t="s">
        <v>233</v>
      </c>
      <c r="C500" s="86" t="s">
        <v>234</v>
      </c>
      <c r="D500" s="85">
        <v>1.7287217320299999</v>
      </c>
      <c r="E500" s="85"/>
      <c r="F500" s="85">
        <v>1.63983774086</v>
      </c>
      <c r="G500" s="85">
        <v>4.0596558644799998</v>
      </c>
      <c r="H500" s="85"/>
      <c r="I500" s="85"/>
      <c r="J500" s="85"/>
      <c r="K500" s="85"/>
    </row>
    <row r="501" spans="1:11" x14ac:dyDescent="0.25">
      <c r="A501" s="103"/>
      <c r="B501" s="103" t="s">
        <v>266</v>
      </c>
      <c r="C501" s="86" t="s">
        <v>236</v>
      </c>
      <c r="D501" s="85">
        <v>5.0419041389699997</v>
      </c>
      <c r="E501" s="85"/>
      <c r="F501" s="85">
        <v>1.10081885493</v>
      </c>
      <c r="G501" s="85">
        <v>2.7801880536099999</v>
      </c>
      <c r="H501" s="85"/>
      <c r="I501" s="85"/>
      <c r="J501" s="85"/>
      <c r="K501" s="85"/>
    </row>
    <row r="502" spans="1:11" x14ac:dyDescent="0.25">
      <c r="A502" s="103"/>
      <c r="B502" s="103"/>
      <c r="C502" s="86" t="s">
        <v>267</v>
      </c>
      <c r="D502" s="14"/>
      <c r="E502" s="14"/>
      <c r="F502" s="14">
        <v>1.56478028681</v>
      </c>
      <c r="G502" s="14">
        <v>2.53994239311</v>
      </c>
      <c r="H502" s="14"/>
      <c r="I502" s="14"/>
      <c r="J502" s="14"/>
      <c r="K502" s="14"/>
    </row>
    <row r="503" spans="1:11" x14ac:dyDescent="0.25">
      <c r="A503" s="103"/>
      <c r="B503" s="86" t="s">
        <v>24</v>
      </c>
      <c r="C503" s="86" t="s">
        <v>268</v>
      </c>
      <c r="D503" s="14">
        <v>2.71477254263</v>
      </c>
      <c r="E503" s="14"/>
      <c r="F503" s="14">
        <v>1.7151232468099999</v>
      </c>
      <c r="G503" s="14"/>
      <c r="H503" s="14"/>
      <c r="I503" s="14"/>
      <c r="J503" s="14"/>
      <c r="K503" s="14"/>
    </row>
    <row r="504" spans="1:11" x14ac:dyDescent="0.25">
      <c r="A504" s="103" t="s">
        <v>26</v>
      </c>
      <c r="B504" s="86" t="s">
        <v>240</v>
      </c>
      <c r="C504" s="31" t="s">
        <v>241</v>
      </c>
      <c r="D504" s="32">
        <v>2.44139936349</v>
      </c>
      <c r="E504" s="32"/>
      <c r="F504" s="32"/>
      <c r="G504" s="32"/>
      <c r="H504" s="32"/>
      <c r="I504" s="32"/>
      <c r="J504" s="32"/>
      <c r="K504" s="32"/>
    </row>
    <row r="505" spans="1:11" x14ac:dyDescent="0.25">
      <c r="A505" s="103"/>
      <c r="B505" s="103" t="s">
        <v>27</v>
      </c>
      <c r="C505" s="31" t="s">
        <v>244</v>
      </c>
      <c r="D505" s="32">
        <v>1.96383614902</v>
      </c>
      <c r="E505" s="32"/>
      <c r="F505" s="32"/>
      <c r="G505" s="32"/>
      <c r="H505" s="32"/>
      <c r="I505" s="32"/>
      <c r="J505" s="32"/>
      <c r="K505" s="32"/>
    </row>
    <row r="506" spans="1:11" x14ac:dyDescent="0.25">
      <c r="A506" s="103"/>
      <c r="B506" s="103"/>
      <c r="C506" s="31" t="s">
        <v>29</v>
      </c>
      <c r="D506" s="32">
        <v>3.5485940614899998</v>
      </c>
      <c r="E506" s="32"/>
      <c r="F506" s="32"/>
      <c r="G506" s="32"/>
      <c r="H506" s="32"/>
      <c r="I506" s="32"/>
      <c r="J506" s="32"/>
      <c r="K506" s="32"/>
    </row>
    <row r="507" spans="1:11" x14ac:dyDescent="0.25">
      <c r="A507" s="103"/>
      <c r="B507" s="103"/>
      <c r="C507" s="31" t="s">
        <v>28</v>
      </c>
      <c r="D507" s="32">
        <v>1.87518804143</v>
      </c>
      <c r="E507" s="32"/>
      <c r="F507" s="32"/>
      <c r="G507" s="32"/>
      <c r="H507" s="32"/>
      <c r="I507" s="32"/>
      <c r="J507" s="32"/>
      <c r="K507" s="32"/>
    </row>
    <row r="508" spans="1:11" x14ac:dyDescent="0.25">
      <c r="A508" s="103"/>
      <c r="B508" s="103"/>
      <c r="C508" s="31" t="s">
        <v>198</v>
      </c>
      <c r="D508" s="32"/>
      <c r="E508" s="32">
        <v>2.99859638066</v>
      </c>
      <c r="F508" s="32"/>
      <c r="G508" s="32"/>
      <c r="H508" s="32"/>
      <c r="I508" s="32"/>
      <c r="J508" s="32"/>
      <c r="K508" s="32"/>
    </row>
    <row r="509" spans="1:11" x14ac:dyDescent="0.25">
      <c r="A509" s="103"/>
      <c r="B509" s="133" t="s">
        <v>32</v>
      </c>
      <c r="C509" s="31" t="s">
        <v>246</v>
      </c>
      <c r="D509" s="32"/>
      <c r="E509" s="32">
        <v>1.0882910287600001</v>
      </c>
      <c r="F509" s="32"/>
      <c r="G509" s="32"/>
      <c r="H509" s="32"/>
      <c r="I509" s="32"/>
      <c r="J509" s="32"/>
      <c r="K509" s="32"/>
    </row>
    <row r="510" spans="1:11" x14ac:dyDescent="0.25">
      <c r="A510" s="103"/>
      <c r="B510" s="133"/>
      <c r="C510" s="86" t="s">
        <v>248</v>
      </c>
      <c r="D510" s="14">
        <v>5.3897287361900004</v>
      </c>
      <c r="E510" s="14">
        <v>3.8869253764399998</v>
      </c>
      <c r="F510" s="85">
        <v>10.2597901675</v>
      </c>
      <c r="G510" s="85">
        <v>9.3732714303000009</v>
      </c>
      <c r="H510" s="85">
        <v>8.8347619043899996</v>
      </c>
      <c r="I510" s="85">
        <v>8.1123693016199994</v>
      </c>
      <c r="J510" s="85">
        <v>5.9446718126400002</v>
      </c>
      <c r="K510" s="85">
        <v>4.7716405308600001</v>
      </c>
    </row>
    <row r="511" spans="1:11" x14ac:dyDescent="0.25">
      <c r="A511" s="103"/>
      <c r="B511" s="133"/>
      <c r="C511" s="31" t="s">
        <v>269</v>
      </c>
      <c r="D511" s="32"/>
      <c r="E511" s="32">
        <v>1.3927432766100001</v>
      </c>
      <c r="F511" s="32"/>
      <c r="G511" s="32"/>
      <c r="H511" s="32"/>
      <c r="I511" s="32"/>
      <c r="J511" s="32"/>
      <c r="K511" s="32"/>
    </row>
    <row r="512" spans="1:11" x14ac:dyDescent="0.25">
      <c r="A512" s="86" t="s">
        <v>34</v>
      </c>
      <c r="B512" s="86" t="s">
        <v>151</v>
      </c>
      <c r="C512" s="86" t="s">
        <v>153</v>
      </c>
      <c r="D512" s="14">
        <v>1.42486938201</v>
      </c>
      <c r="E512" s="14">
        <v>1.65308967811</v>
      </c>
      <c r="F512" s="14">
        <v>2.0582289014700001</v>
      </c>
      <c r="G512" s="14"/>
      <c r="H512" s="14">
        <v>4.11190811143</v>
      </c>
      <c r="I512" s="14"/>
      <c r="J512" s="14"/>
      <c r="K512" s="14">
        <v>2.59586737384</v>
      </c>
    </row>
    <row r="513" spans="1:11" x14ac:dyDescent="0.25">
      <c r="A513" s="103" t="s">
        <v>40</v>
      </c>
      <c r="B513" s="103" t="s">
        <v>41</v>
      </c>
      <c r="C513" s="86" t="s">
        <v>42</v>
      </c>
      <c r="D513" s="14">
        <v>1.65041119455</v>
      </c>
      <c r="E513" s="85">
        <v>1.27063357492</v>
      </c>
      <c r="F513" s="85">
        <v>20.109054093699999</v>
      </c>
      <c r="G513" s="85">
        <v>15.324714820900001</v>
      </c>
      <c r="H513" s="85"/>
      <c r="I513" s="85">
        <v>5.1057302376599996</v>
      </c>
      <c r="J513" s="85">
        <v>3.08233341662</v>
      </c>
      <c r="K513" s="14">
        <v>1.7020188856</v>
      </c>
    </row>
    <row r="514" spans="1:11" x14ac:dyDescent="0.25">
      <c r="A514" s="103"/>
      <c r="B514" s="103"/>
      <c r="C514" s="86" t="s">
        <v>43</v>
      </c>
      <c r="D514" s="14">
        <v>5.05180502329</v>
      </c>
      <c r="E514" s="85">
        <v>6.0748564622799996</v>
      </c>
      <c r="F514" s="85">
        <v>2.6064137125100002</v>
      </c>
      <c r="G514" s="85">
        <v>9.2602130845800001</v>
      </c>
      <c r="H514" s="85"/>
      <c r="I514" s="85"/>
      <c r="J514" s="85"/>
      <c r="K514" s="14"/>
    </row>
    <row r="515" spans="1:11" x14ac:dyDescent="0.25">
      <c r="A515" s="103"/>
      <c r="B515" s="103"/>
      <c r="C515" s="86" t="s">
        <v>270</v>
      </c>
      <c r="D515" s="14"/>
      <c r="E515" s="14">
        <v>5.7505222124099999</v>
      </c>
      <c r="F515" s="14"/>
      <c r="G515" s="14">
        <v>3.1547300409100001</v>
      </c>
      <c r="H515" s="14"/>
      <c r="I515" s="14"/>
      <c r="J515" s="14"/>
      <c r="K515" s="14"/>
    </row>
    <row r="516" spans="1:11" x14ac:dyDescent="0.25">
      <c r="A516" s="103"/>
      <c r="B516" s="103"/>
      <c r="C516" s="31" t="s">
        <v>45</v>
      </c>
      <c r="D516" s="32"/>
      <c r="E516" s="32"/>
      <c r="F516" s="32"/>
      <c r="G516" s="32">
        <v>1.1505811800700001</v>
      </c>
      <c r="H516" s="32"/>
      <c r="I516" s="32"/>
      <c r="J516" s="32"/>
      <c r="K516" s="32"/>
    </row>
    <row r="517" spans="1:11" x14ac:dyDescent="0.25">
      <c r="A517" s="103"/>
      <c r="B517" s="103"/>
      <c r="C517" s="86" t="s">
        <v>47</v>
      </c>
      <c r="D517" s="14"/>
      <c r="E517" s="14"/>
      <c r="F517" s="14"/>
      <c r="G517" s="14"/>
      <c r="H517" s="14">
        <v>4.3599894784500002</v>
      </c>
      <c r="I517" s="14">
        <v>3.5853518977999999</v>
      </c>
      <c r="J517" s="14">
        <v>5.7162033060699997</v>
      </c>
      <c r="K517" s="14">
        <v>1.8231451240600001</v>
      </c>
    </row>
    <row r="518" spans="1:11" x14ac:dyDescent="0.25">
      <c r="A518" s="103"/>
      <c r="B518" s="103"/>
      <c r="C518" s="86" t="s">
        <v>271</v>
      </c>
      <c r="D518" s="14"/>
      <c r="E518" s="14">
        <v>1.57823566528</v>
      </c>
      <c r="F518" s="14"/>
      <c r="G518" s="14"/>
      <c r="H518" s="14"/>
      <c r="I518" s="14"/>
      <c r="J518" s="14"/>
      <c r="K518" s="14"/>
    </row>
    <row r="519" spans="1:11" x14ac:dyDescent="0.25">
      <c r="A519" s="103"/>
      <c r="B519" s="103"/>
      <c r="C519" s="31" t="s">
        <v>272</v>
      </c>
      <c r="D519" s="32"/>
      <c r="E519" s="32"/>
      <c r="F519" s="32"/>
      <c r="G519" s="32">
        <v>3.23614638921</v>
      </c>
      <c r="H519" s="32"/>
      <c r="I519" s="32"/>
      <c r="J519" s="32"/>
      <c r="K519" s="32"/>
    </row>
    <row r="520" spans="1:11" x14ac:dyDescent="0.25">
      <c r="A520" s="103"/>
      <c r="B520" s="103"/>
      <c r="C520" s="31" t="s">
        <v>273</v>
      </c>
      <c r="D520" s="32">
        <v>3.3565154497799998</v>
      </c>
      <c r="E520" s="32"/>
      <c r="F520" s="32"/>
      <c r="G520" s="32"/>
      <c r="H520" s="32"/>
      <c r="I520" s="32"/>
      <c r="J520" s="32"/>
      <c r="K520" s="32"/>
    </row>
    <row r="521" spans="1:11" x14ac:dyDescent="0.25">
      <c r="A521" s="103"/>
      <c r="B521" s="103"/>
      <c r="C521" s="86" t="s">
        <v>274</v>
      </c>
      <c r="D521" s="85">
        <v>8.7858767153499997</v>
      </c>
      <c r="E521" s="85"/>
      <c r="F521" s="85"/>
      <c r="G521" s="85"/>
      <c r="H521" s="85">
        <v>1.3347207894199999</v>
      </c>
      <c r="I521" s="85"/>
      <c r="J521" s="14"/>
      <c r="K521" s="14"/>
    </row>
    <row r="522" spans="1:11" x14ac:dyDescent="0.25">
      <c r="A522" s="103"/>
      <c r="B522" s="103"/>
      <c r="C522" s="86" t="s">
        <v>48</v>
      </c>
      <c r="D522" s="85">
        <v>6.7740852489399996</v>
      </c>
      <c r="E522" s="85">
        <v>5.0683514878300002</v>
      </c>
      <c r="F522" s="85">
        <v>11.290741626799999</v>
      </c>
      <c r="G522" s="85">
        <v>3.9044475083700001</v>
      </c>
      <c r="H522" s="85">
        <v>3.8975219487400001</v>
      </c>
      <c r="I522" s="85">
        <v>4.5324279504999998</v>
      </c>
      <c r="J522" s="14">
        <v>2.98316298682</v>
      </c>
      <c r="K522" s="14">
        <v>5.8583757869899999</v>
      </c>
    </row>
    <row r="523" spans="1:11" x14ac:dyDescent="0.25">
      <c r="A523" s="103"/>
      <c r="B523" s="86" t="s">
        <v>162</v>
      </c>
      <c r="C523" s="86" t="s">
        <v>52</v>
      </c>
      <c r="D523" s="85">
        <v>1.0742963516199999</v>
      </c>
      <c r="E523" s="85">
        <v>5.4580608135200004</v>
      </c>
      <c r="F523" s="85"/>
      <c r="G523" s="85"/>
      <c r="H523" s="85"/>
      <c r="I523" s="85"/>
      <c r="J523" s="14"/>
      <c r="K523" s="14"/>
    </row>
    <row r="524" spans="1:11" x14ac:dyDescent="0.25">
      <c r="A524" s="103"/>
      <c r="B524" s="86" t="s">
        <v>49</v>
      </c>
      <c r="C524" s="86" t="s">
        <v>275</v>
      </c>
      <c r="D524" s="85"/>
      <c r="E524" s="85"/>
      <c r="F524" s="85"/>
      <c r="G524" s="85"/>
      <c r="H524" s="85">
        <v>4.3814162451499996</v>
      </c>
      <c r="I524" s="85">
        <v>1.2498664713500001</v>
      </c>
      <c r="J524" s="14"/>
      <c r="K524" s="14">
        <v>2.4114209451600002</v>
      </c>
    </row>
    <row r="525" spans="1:11" x14ac:dyDescent="0.25">
      <c r="A525" s="103"/>
      <c r="B525" s="86" t="s">
        <v>163</v>
      </c>
      <c r="C525" s="86" t="s">
        <v>165</v>
      </c>
      <c r="D525" s="14">
        <v>4.2454299040299999</v>
      </c>
      <c r="E525" s="14"/>
      <c r="F525" s="14">
        <v>1.27998917675</v>
      </c>
      <c r="G525" s="14"/>
      <c r="H525" s="14"/>
      <c r="I525" s="14">
        <v>1.1640227934</v>
      </c>
      <c r="J525" s="14"/>
      <c r="K525" s="14"/>
    </row>
    <row r="526" spans="1:11" x14ac:dyDescent="0.25">
      <c r="A526" s="103"/>
      <c r="B526" s="86" t="s">
        <v>213</v>
      </c>
      <c r="C526" s="86" t="s">
        <v>214</v>
      </c>
      <c r="D526" s="14"/>
      <c r="E526" s="14"/>
      <c r="F526" s="14"/>
      <c r="G526" s="14"/>
      <c r="H526" s="14"/>
      <c r="I526" s="14"/>
      <c r="J526" s="14">
        <v>1.3728288749899999</v>
      </c>
      <c r="K526" s="14">
        <v>1.64449952735</v>
      </c>
    </row>
    <row r="527" spans="1:11" x14ac:dyDescent="0.25">
      <c r="A527" s="86" t="s">
        <v>59</v>
      </c>
      <c r="B527" s="86" t="s">
        <v>276</v>
      </c>
      <c r="C527" s="86" t="s">
        <v>277</v>
      </c>
      <c r="D527" s="14"/>
      <c r="E527" s="14"/>
      <c r="F527" s="14"/>
      <c r="G527" s="14"/>
      <c r="H527" s="14">
        <v>2.0564336645300001</v>
      </c>
      <c r="I527" s="14">
        <v>3.7000552833000002</v>
      </c>
      <c r="J527" s="14">
        <v>1.20047962173</v>
      </c>
      <c r="K527" s="14">
        <v>5.8555652152300004</v>
      </c>
    </row>
    <row r="528" spans="1:11" x14ac:dyDescent="0.25">
      <c r="A528" s="103" t="s">
        <v>67</v>
      </c>
      <c r="B528" s="86" t="s">
        <v>168</v>
      </c>
      <c r="C528" s="31" t="s">
        <v>78</v>
      </c>
      <c r="D528" s="32"/>
      <c r="E528" s="32"/>
      <c r="F528" s="32"/>
      <c r="G528" s="32"/>
      <c r="H528" s="32"/>
      <c r="I528" s="32"/>
      <c r="J528" s="32"/>
      <c r="K528" s="32">
        <v>1.07702688277</v>
      </c>
    </row>
    <row r="529" spans="1:11" x14ac:dyDescent="0.25">
      <c r="A529" s="103"/>
      <c r="B529" s="86" t="s">
        <v>68</v>
      </c>
      <c r="C529" s="86" t="s">
        <v>278</v>
      </c>
      <c r="D529" s="14"/>
      <c r="E529" s="14"/>
      <c r="F529" s="14"/>
      <c r="G529" s="14"/>
      <c r="H529" s="14"/>
      <c r="I529" s="14"/>
      <c r="J529" s="14">
        <v>4.8073183804699999</v>
      </c>
      <c r="K529" s="14"/>
    </row>
    <row r="530" spans="1:11" x14ac:dyDescent="0.25">
      <c r="A530" s="103"/>
      <c r="B530" s="103" t="s">
        <v>254</v>
      </c>
      <c r="C530" s="31" t="s">
        <v>255</v>
      </c>
      <c r="D530" s="32"/>
      <c r="E530" s="32">
        <v>1.07976302921</v>
      </c>
      <c r="F530" s="32"/>
      <c r="G530" s="32"/>
      <c r="H530" s="32"/>
      <c r="I530" s="32"/>
      <c r="J530" s="32"/>
      <c r="K530" s="32"/>
    </row>
    <row r="531" spans="1:11" x14ac:dyDescent="0.25">
      <c r="A531" s="103"/>
      <c r="B531" s="103"/>
      <c r="C531" s="86" t="s">
        <v>216</v>
      </c>
      <c r="D531" s="14"/>
      <c r="E531" s="14"/>
      <c r="F531" s="14"/>
      <c r="G531" s="14"/>
      <c r="H531" s="14"/>
      <c r="I531" s="14">
        <v>1.2209194776800001</v>
      </c>
      <c r="J531" s="14"/>
      <c r="K531" s="14">
        <v>1.59964117615</v>
      </c>
    </row>
    <row r="532" spans="1:11" x14ac:dyDescent="0.25">
      <c r="A532" s="103"/>
      <c r="B532" s="103"/>
      <c r="C532" s="86" t="s">
        <v>77</v>
      </c>
      <c r="D532" s="14"/>
      <c r="E532" s="14"/>
      <c r="F532" s="14"/>
      <c r="G532" s="14"/>
      <c r="H532" s="14">
        <v>2.3216498511100001</v>
      </c>
      <c r="I532" s="14">
        <v>5.0662999291100004</v>
      </c>
      <c r="J532" s="85">
        <v>6.3041238502199999</v>
      </c>
      <c r="K532" s="85">
        <v>5.9904141321199997</v>
      </c>
    </row>
    <row r="533" spans="1:11" x14ac:dyDescent="0.25">
      <c r="A533" s="86" t="s">
        <v>79</v>
      </c>
      <c r="B533" s="86" t="s">
        <v>83</v>
      </c>
      <c r="C533" s="86" t="s">
        <v>170</v>
      </c>
      <c r="D533" s="14"/>
      <c r="E533" s="14"/>
      <c r="F533" s="14"/>
      <c r="G533" s="14"/>
      <c r="H533" s="14">
        <v>1.47923449425</v>
      </c>
      <c r="I533" s="14">
        <v>3.1003329485000002</v>
      </c>
      <c r="J533" s="85">
        <v>2.89609367544</v>
      </c>
      <c r="K533" s="85">
        <v>1.9412593178499999</v>
      </c>
    </row>
    <row r="534" spans="1:11" x14ac:dyDescent="0.25">
      <c r="A534" s="103" t="s">
        <v>85</v>
      </c>
      <c r="B534" s="86" t="s">
        <v>233</v>
      </c>
      <c r="C534" s="86" t="s">
        <v>279</v>
      </c>
      <c r="D534" s="14">
        <v>1.7083466648300001</v>
      </c>
      <c r="E534" s="14">
        <v>1.56577863737</v>
      </c>
      <c r="F534" s="14"/>
      <c r="G534" s="14"/>
      <c r="H534" s="14"/>
      <c r="I534" s="14"/>
      <c r="J534" s="85"/>
      <c r="K534" s="85"/>
    </row>
    <row r="535" spans="1:11" x14ac:dyDescent="0.25">
      <c r="A535" s="103"/>
      <c r="B535" s="86" t="s">
        <v>172</v>
      </c>
      <c r="C535" s="86" t="s">
        <v>173</v>
      </c>
      <c r="D535" s="14"/>
      <c r="E535" s="14">
        <v>4.1561286757699998</v>
      </c>
      <c r="F535" s="14"/>
      <c r="G535" s="14">
        <v>2.9601888607200002</v>
      </c>
      <c r="H535" s="14">
        <v>1.1369253740900001</v>
      </c>
      <c r="I535" s="14"/>
      <c r="J535" s="85"/>
      <c r="K535" s="85">
        <v>7.1130093685900002</v>
      </c>
    </row>
    <row r="536" spans="1:11" x14ac:dyDescent="0.25">
      <c r="A536" s="86" t="s">
        <v>256</v>
      </c>
      <c r="B536" s="86" t="s">
        <v>257</v>
      </c>
      <c r="C536" s="86" t="s">
        <v>258</v>
      </c>
      <c r="D536" s="14">
        <v>2.7787759892600001</v>
      </c>
      <c r="E536" s="14">
        <v>4.2783378968800001</v>
      </c>
      <c r="F536" s="14">
        <v>2.89057774711</v>
      </c>
      <c r="G536" s="14">
        <v>4.3949702151699999</v>
      </c>
      <c r="H536" s="14">
        <v>3.1229136799599999</v>
      </c>
      <c r="I536" s="14">
        <v>2.5328944607500001</v>
      </c>
      <c r="J536" s="85">
        <v>2.1992719861099999</v>
      </c>
      <c r="K536" s="85">
        <v>1.9853890248399999</v>
      </c>
    </row>
    <row r="537" spans="1:11" x14ac:dyDescent="0.25">
      <c r="A537" s="103" t="s">
        <v>90</v>
      </c>
      <c r="B537" s="86" t="s">
        <v>184</v>
      </c>
      <c r="C537" s="86" t="s">
        <v>259</v>
      </c>
      <c r="D537" s="14">
        <v>3.03841752735</v>
      </c>
      <c r="E537" s="14">
        <v>3.1155700712600001</v>
      </c>
      <c r="F537" s="14"/>
      <c r="G537" s="14"/>
      <c r="H537" s="14"/>
      <c r="I537" s="14"/>
      <c r="J537" s="14"/>
      <c r="K537" s="14"/>
    </row>
    <row r="538" spans="1:11" x14ac:dyDescent="0.25">
      <c r="A538" s="103"/>
      <c r="B538" s="103" t="s">
        <v>93</v>
      </c>
      <c r="C538" s="86" t="s">
        <v>181</v>
      </c>
      <c r="D538" s="14"/>
      <c r="E538" s="14"/>
      <c r="F538" s="14"/>
      <c r="G538" s="14"/>
      <c r="H538" s="14"/>
      <c r="I538" s="14">
        <v>5.1745360090799997</v>
      </c>
      <c r="J538" s="14"/>
      <c r="K538" s="14">
        <v>1.36918104334</v>
      </c>
    </row>
    <row r="539" spans="1:11" x14ac:dyDescent="0.25">
      <c r="A539" s="103"/>
      <c r="B539" s="103"/>
      <c r="C539" s="86" t="s">
        <v>94</v>
      </c>
      <c r="D539" s="14"/>
      <c r="E539" s="14"/>
      <c r="F539" s="14"/>
      <c r="G539" s="14"/>
      <c r="H539" s="14">
        <v>2.8493140823299998</v>
      </c>
      <c r="I539" s="14">
        <v>4.3005093136500001</v>
      </c>
      <c r="J539" s="14">
        <v>4.2519149464600003</v>
      </c>
      <c r="K539" s="14">
        <v>2.7772929882600002</v>
      </c>
    </row>
    <row r="540" spans="1:11" x14ac:dyDescent="0.25">
      <c r="A540" s="103"/>
      <c r="B540" s="86" t="s">
        <v>96</v>
      </c>
      <c r="C540" s="86" t="s">
        <v>98</v>
      </c>
      <c r="D540" s="14"/>
      <c r="E540" s="14"/>
      <c r="F540" s="14">
        <v>6.6405305432799997</v>
      </c>
      <c r="G540" s="14">
        <v>2.0799165769700001</v>
      </c>
      <c r="H540" s="14"/>
      <c r="I540" s="14"/>
      <c r="J540" s="14">
        <v>2.8342338973099999</v>
      </c>
      <c r="K540" s="14">
        <v>1.26182793115</v>
      </c>
    </row>
    <row r="541" spans="1:11" x14ac:dyDescent="0.25">
      <c r="A541" s="103" t="s">
        <v>101</v>
      </c>
      <c r="B541" s="86" t="s">
        <v>182</v>
      </c>
      <c r="C541" s="31" t="s">
        <v>183</v>
      </c>
      <c r="D541" s="32"/>
      <c r="E541" s="32">
        <v>3.5391737450699998</v>
      </c>
      <c r="F541" s="32"/>
      <c r="G541" s="32"/>
      <c r="H541" s="32"/>
      <c r="I541" s="32"/>
      <c r="J541" s="32"/>
      <c r="K541" s="32"/>
    </row>
    <row r="542" spans="1:11" x14ac:dyDescent="0.25">
      <c r="A542" s="103"/>
      <c r="B542" s="86" t="s">
        <v>184</v>
      </c>
      <c r="C542" s="86" t="s">
        <v>185</v>
      </c>
      <c r="D542" s="14"/>
      <c r="E542" s="14"/>
      <c r="F542" s="14"/>
      <c r="G542" s="14"/>
      <c r="H542" s="14"/>
      <c r="I542" s="14"/>
      <c r="J542" s="14">
        <v>4.7250935353200001</v>
      </c>
      <c r="K542" s="14">
        <v>2.9397552039699999</v>
      </c>
    </row>
    <row r="543" spans="1:11" x14ac:dyDescent="0.25">
      <c r="A543" s="103"/>
      <c r="B543" s="103" t="s">
        <v>186</v>
      </c>
      <c r="C543" s="86" t="s">
        <v>280</v>
      </c>
      <c r="D543" s="14"/>
      <c r="E543" s="14"/>
      <c r="F543" s="14"/>
      <c r="G543" s="14"/>
      <c r="H543" s="14"/>
      <c r="I543" s="14">
        <v>1.57191513154</v>
      </c>
      <c r="J543" s="14">
        <v>2.0589972103399998</v>
      </c>
      <c r="K543" s="14"/>
    </row>
    <row r="544" spans="1:11" x14ac:dyDescent="0.25">
      <c r="A544" s="103"/>
      <c r="B544" s="103"/>
      <c r="C544" s="31" t="s">
        <v>281</v>
      </c>
      <c r="D544" s="32"/>
      <c r="E544" s="32">
        <v>4.04397519754</v>
      </c>
      <c r="F544" s="32"/>
      <c r="G544" s="32"/>
      <c r="H544" s="32"/>
      <c r="I544" s="32"/>
      <c r="J544" s="32"/>
      <c r="K544" s="32"/>
    </row>
    <row r="545" spans="1:11" x14ac:dyDescent="0.25">
      <c r="A545" s="103"/>
      <c r="B545" s="103"/>
      <c r="C545" s="86" t="s">
        <v>188</v>
      </c>
      <c r="D545" s="14">
        <v>2.98020655945</v>
      </c>
      <c r="E545" s="14"/>
      <c r="F545" s="14">
        <v>1.9545087173</v>
      </c>
      <c r="G545" s="14"/>
      <c r="H545" s="14"/>
      <c r="I545" s="14"/>
      <c r="J545" s="14"/>
      <c r="K545" s="14"/>
    </row>
    <row r="546" spans="1:11" x14ac:dyDescent="0.25">
      <c r="A546" s="103"/>
      <c r="B546" s="103" t="s">
        <v>189</v>
      </c>
      <c r="C546" s="31" t="s">
        <v>114</v>
      </c>
      <c r="D546" s="32"/>
      <c r="E546" s="32"/>
      <c r="F546" s="32"/>
      <c r="G546" s="32"/>
      <c r="H546" s="32"/>
      <c r="I546" s="32"/>
      <c r="J546" s="32">
        <v>4.1450790320499999</v>
      </c>
      <c r="K546" s="32"/>
    </row>
    <row r="547" spans="1:11" x14ac:dyDescent="0.25">
      <c r="A547" s="103"/>
      <c r="B547" s="103"/>
      <c r="C547" s="86" t="s">
        <v>260</v>
      </c>
      <c r="D547" s="14">
        <v>2.0646218405000001</v>
      </c>
      <c r="E547" s="14">
        <v>1.65581184948</v>
      </c>
      <c r="F547" s="14"/>
      <c r="G547" s="14">
        <v>1.77142541573</v>
      </c>
      <c r="H547" s="14">
        <v>2.2860250015100001</v>
      </c>
      <c r="I547" s="14">
        <v>1.9832874568300001</v>
      </c>
      <c r="J547" s="14"/>
      <c r="K547" s="14"/>
    </row>
    <row r="548" spans="1:11" x14ac:dyDescent="0.25">
      <c r="A548" s="103"/>
      <c r="B548" s="103" t="s">
        <v>282</v>
      </c>
      <c r="C548" s="86" t="s">
        <v>283</v>
      </c>
      <c r="D548" s="85"/>
      <c r="E548" s="85"/>
      <c r="F548" s="85">
        <v>2.2854789848500001</v>
      </c>
      <c r="G548" s="85"/>
      <c r="H548" s="85">
        <v>3.5114594610999998</v>
      </c>
      <c r="I548" s="85"/>
      <c r="J548" s="85">
        <v>5.2541667747199998</v>
      </c>
      <c r="K548" s="85"/>
    </row>
    <row r="549" spans="1:11" x14ac:dyDescent="0.25">
      <c r="A549" s="103"/>
      <c r="B549" s="103"/>
      <c r="C549" s="86" t="s">
        <v>284</v>
      </c>
      <c r="D549" s="85"/>
      <c r="E549" s="85"/>
      <c r="F549" s="85"/>
      <c r="G549" s="85"/>
      <c r="H549" s="85">
        <v>12.0260636596</v>
      </c>
      <c r="I549" s="85">
        <v>9.4737908166599993</v>
      </c>
      <c r="J549" s="85">
        <v>3.2798325685099998</v>
      </c>
      <c r="K549" s="85">
        <v>11.30677461</v>
      </c>
    </row>
    <row r="550" spans="1:11" x14ac:dyDescent="0.25">
      <c r="A550" s="103"/>
      <c r="B550" s="103" t="s">
        <v>107</v>
      </c>
      <c r="C550" s="86" t="s">
        <v>108</v>
      </c>
      <c r="D550" s="85"/>
      <c r="E550" s="85"/>
      <c r="F550" s="85"/>
      <c r="G550" s="85"/>
      <c r="H550" s="85">
        <v>1.9893422600999999</v>
      </c>
      <c r="I550" s="85">
        <v>2.13176731168</v>
      </c>
      <c r="J550" s="85"/>
      <c r="K550" s="85">
        <v>2.16137490785</v>
      </c>
    </row>
    <row r="551" spans="1:11" x14ac:dyDescent="0.25">
      <c r="A551" s="103"/>
      <c r="B551" s="103"/>
      <c r="C551" s="86" t="s">
        <v>109</v>
      </c>
      <c r="D551" s="85">
        <v>2.3151010470000002</v>
      </c>
      <c r="E551" s="85"/>
      <c r="F551" s="85">
        <v>4.73466109637</v>
      </c>
      <c r="G551" s="85">
        <v>3.5374502730400001</v>
      </c>
      <c r="H551" s="85">
        <v>3.1422398453199998</v>
      </c>
      <c r="I551" s="85">
        <v>4.70724505965</v>
      </c>
      <c r="J551" s="85">
        <v>4.0255636822799996</v>
      </c>
      <c r="K551" s="85">
        <v>3.1606353593200001</v>
      </c>
    </row>
    <row r="552" spans="1:11" x14ac:dyDescent="0.25">
      <c r="A552" s="103"/>
      <c r="B552" s="86" t="s">
        <v>285</v>
      </c>
      <c r="C552" s="86" t="s">
        <v>286</v>
      </c>
      <c r="D552" s="85"/>
      <c r="E552" s="85">
        <v>2.0315932833799999</v>
      </c>
      <c r="F552" s="85"/>
      <c r="G552" s="85"/>
      <c r="H552" s="85">
        <v>2.1351464819700001</v>
      </c>
      <c r="I552" s="85"/>
      <c r="J552" s="85"/>
      <c r="K552" s="85"/>
    </row>
    <row r="553" spans="1:11" x14ac:dyDescent="0.25">
      <c r="A553" s="91" t="s">
        <v>116</v>
      </c>
      <c r="B553" s="86" t="s">
        <v>287</v>
      </c>
      <c r="C553" s="86" t="s">
        <v>118</v>
      </c>
      <c r="D553" s="85">
        <v>11.395397035</v>
      </c>
      <c r="E553" s="85">
        <v>8.4719277207000001</v>
      </c>
      <c r="F553" s="85">
        <v>7.5250703469199998</v>
      </c>
      <c r="G553" s="85">
        <v>7.9700760759899998</v>
      </c>
      <c r="H553" s="85"/>
      <c r="I553" s="85"/>
      <c r="J553" s="85"/>
      <c r="K553" s="85"/>
    </row>
    <row r="554" spans="1:11" x14ac:dyDescent="0.25">
      <c r="A554" s="86" t="s">
        <v>288</v>
      </c>
      <c r="B554" s="86" t="s">
        <v>99</v>
      </c>
      <c r="C554" s="86" t="s">
        <v>100</v>
      </c>
      <c r="D554" s="14"/>
      <c r="E554" s="14"/>
      <c r="F554" s="14"/>
      <c r="G554" s="14"/>
      <c r="H554" s="14">
        <v>1.7317359372400001</v>
      </c>
      <c r="I554" s="14">
        <v>2.2711396873199998</v>
      </c>
      <c r="J554" s="14">
        <v>2.768053181</v>
      </c>
      <c r="K554" s="14">
        <v>1.1970279205800001</v>
      </c>
    </row>
    <row r="555" spans="1:11" x14ac:dyDescent="0.25">
      <c r="A555" s="16" t="s">
        <v>128</v>
      </c>
      <c r="B555" s="16" t="s">
        <v>129</v>
      </c>
      <c r="C555" s="29" t="s">
        <v>130</v>
      </c>
      <c r="D555" s="30"/>
      <c r="E555" s="30"/>
      <c r="F555" s="30">
        <v>1.8423816263499999</v>
      </c>
      <c r="G555" s="30"/>
      <c r="H555" s="30"/>
      <c r="I555" s="30"/>
      <c r="J555" s="30"/>
      <c r="K555" s="30"/>
    </row>
    <row r="556" spans="1:11" ht="23.25" x14ac:dyDescent="0.25">
      <c r="A556" s="135" t="s">
        <v>384</v>
      </c>
      <c r="B556" s="135"/>
      <c r="C556" s="135"/>
      <c r="D556" s="135"/>
      <c r="E556" s="135"/>
      <c r="F556" s="135"/>
      <c r="G556" s="135"/>
      <c r="H556" s="135"/>
      <c r="I556" s="135"/>
      <c r="J556" s="135"/>
      <c r="K556" s="135"/>
    </row>
    <row r="557" spans="1:11" s="62" customFormat="1" ht="23.25" x14ac:dyDescent="0.35">
      <c r="A557" s="153" t="s">
        <v>386</v>
      </c>
      <c r="B557" s="153"/>
      <c r="C557" s="153"/>
      <c r="D557" s="153"/>
      <c r="E557" s="153"/>
      <c r="F557" s="153"/>
      <c r="G557" s="153"/>
      <c r="H557" s="153"/>
      <c r="I557" s="153"/>
      <c r="J557" s="153"/>
      <c r="K557" s="153"/>
    </row>
    <row r="558" spans="1:11" ht="15.75" x14ac:dyDescent="0.25">
      <c r="A558" s="115" t="s">
        <v>0</v>
      </c>
      <c r="B558" s="147" t="s">
        <v>1</v>
      </c>
      <c r="C558" s="97" t="s">
        <v>2</v>
      </c>
      <c r="D558" s="99" t="s">
        <v>3</v>
      </c>
      <c r="E558" s="99"/>
      <c r="F558" s="99"/>
      <c r="G558" s="99"/>
      <c r="H558" s="99"/>
      <c r="I558" s="99"/>
      <c r="J558" s="99"/>
      <c r="K558" s="99"/>
    </row>
    <row r="559" spans="1:11" ht="15.75" x14ac:dyDescent="0.25">
      <c r="A559" s="116"/>
      <c r="B559" s="148"/>
      <c r="C559" s="98"/>
      <c r="D559" s="1" t="s">
        <v>4</v>
      </c>
      <c r="E559" s="1" t="s">
        <v>5</v>
      </c>
      <c r="F559" s="1" t="s">
        <v>6</v>
      </c>
      <c r="G559" s="1" t="s">
        <v>7</v>
      </c>
      <c r="H559" s="1" t="s">
        <v>8</v>
      </c>
      <c r="I559" s="1" t="s">
        <v>9</v>
      </c>
      <c r="J559" s="1" t="s">
        <v>10</v>
      </c>
      <c r="K559" s="1" t="s">
        <v>11</v>
      </c>
    </row>
    <row r="560" spans="1:11" x14ac:dyDescent="0.25">
      <c r="A560" s="149" t="s">
        <v>12</v>
      </c>
      <c r="B560" s="84" t="s">
        <v>13</v>
      </c>
      <c r="C560" s="84" t="s">
        <v>14</v>
      </c>
      <c r="D560" s="82">
        <v>5.520665589</v>
      </c>
      <c r="E560" s="82">
        <v>8.2426394732899997</v>
      </c>
      <c r="F560" s="82">
        <v>8.4738661138599998</v>
      </c>
      <c r="G560" s="82">
        <v>2.98707069639</v>
      </c>
      <c r="H560" s="82"/>
      <c r="I560" s="82"/>
      <c r="J560" s="82"/>
      <c r="K560" s="82"/>
    </row>
    <row r="561" spans="1:11" x14ac:dyDescent="0.25">
      <c r="A561" s="133"/>
      <c r="B561" s="133" t="s">
        <v>15</v>
      </c>
      <c r="C561" s="4" t="s">
        <v>16</v>
      </c>
      <c r="D561" s="5"/>
      <c r="E561" s="5"/>
      <c r="F561" s="5">
        <v>1.48209790675</v>
      </c>
      <c r="G561" s="5"/>
      <c r="H561" s="5"/>
      <c r="I561" s="5"/>
      <c r="J561" s="5"/>
      <c r="K561" s="5"/>
    </row>
    <row r="562" spans="1:11" x14ac:dyDescent="0.25">
      <c r="A562" s="133"/>
      <c r="B562" s="133"/>
      <c r="C562" s="84" t="s">
        <v>17</v>
      </c>
      <c r="D562" s="82"/>
      <c r="E562" s="82"/>
      <c r="F562" s="82"/>
      <c r="G562" s="82"/>
      <c r="H562" s="82">
        <v>11.6163835938</v>
      </c>
      <c r="I562" s="82">
        <v>12.2137916111</v>
      </c>
      <c r="J562" s="82">
        <v>8.9005202891199993</v>
      </c>
      <c r="K562" s="82">
        <v>11.7936227012</v>
      </c>
    </row>
    <row r="563" spans="1:11" x14ac:dyDescent="0.25">
      <c r="A563" s="133"/>
      <c r="B563" s="133"/>
      <c r="C563" s="84" t="s">
        <v>18</v>
      </c>
      <c r="D563" s="82">
        <v>1.8992083749099999</v>
      </c>
      <c r="E563" s="82"/>
      <c r="F563" s="82">
        <v>1.7385266238299999</v>
      </c>
      <c r="G563" s="82"/>
      <c r="H563" s="82"/>
      <c r="I563" s="82"/>
      <c r="J563" s="82"/>
      <c r="K563" s="82"/>
    </row>
    <row r="564" spans="1:11" x14ac:dyDescent="0.25">
      <c r="A564" s="133"/>
      <c r="B564" s="133"/>
      <c r="C564" s="4" t="s">
        <v>19</v>
      </c>
      <c r="D564" s="5"/>
      <c r="E564" s="5"/>
      <c r="F564" s="5"/>
      <c r="G564" s="5">
        <v>1.13087037285</v>
      </c>
      <c r="H564" s="5"/>
      <c r="I564" s="5"/>
      <c r="J564" s="5"/>
      <c r="K564" s="5"/>
    </row>
    <row r="565" spans="1:11" x14ac:dyDescent="0.25">
      <c r="A565" s="133"/>
      <c r="B565" s="133"/>
      <c r="C565" s="4" t="s">
        <v>20</v>
      </c>
      <c r="D565" s="5"/>
      <c r="E565" s="5">
        <v>1.27009726482</v>
      </c>
      <c r="F565" s="5"/>
      <c r="G565" s="5"/>
      <c r="H565" s="5"/>
      <c r="I565" s="5"/>
      <c r="J565" s="5"/>
      <c r="K565" s="5"/>
    </row>
    <row r="566" spans="1:11" x14ac:dyDescent="0.25">
      <c r="A566" s="133"/>
      <c r="B566" s="133"/>
      <c r="C566" s="84" t="s">
        <v>21</v>
      </c>
      <c r="D566" s="82">
        <v>2.9882146947899999</v>
      </c>
      <c r="E566" s="82">
        <v>8.4566680832899994</v>
      </c>
      <c r="F566" s="82">
        <v>1.9885665718400001</v>
      </c>
      <c r="G566" s="82">
        <v>3.3912331837399998</v>
      </c>
      <c r="H566" s="82"/>
      <c r="I566" s="82"/>
      <c r="J566" s="82"/>
      <c r="K566" s="82"/>
    </row>
    <row r="567" spans="1:11" x14ac:dyDescent="0.25">
      <c r="A567" s="133"/>
      <c r="B567" s="84" t="s">
        <v>22</v>
      </c>
      <c r="C567" s="84" t="s">
        <v>23</v>
      </c>
      <c r="D567" s="82">
        <v>3.7437754663799998</v>
      </c>
      <c r="E567" s="82">
        <v>2.73544096464</v>
      </c>
      <c r="F567" s="82">
        <v>2.1236595870800001</v>
      </c>
      <c r="G567" s="82"/>
      <c r="H567" s="82"/>
      <c r="I567" s="82"/>
      <c r="J567" s="82"/>
      <c r="K567" s="82"/>
    </row>
    <row r="568" spans="1:11" x14ac:dyDescent="0.25">
      <c r="A568" s="133"/>
      <c r="B568" s="84" t="s">
        <v>24</v>
      </c>
      <c r="C568" s="4" t="s">
        <v>25</v>
      </c>
      <c r="D568" s="5">
        <v>1.8619744359899999</v>
      </c>
      <c r="E568" s="5"/>
      <c r="F568" s="5"/>
      <c r="G568" s="5"/>
      <c r="H568" s="5"/>
      <c r="I568" s="5"/>
      <c r="J568" s="5"/>
      <c r="K568" s="5"/>
    </row>
    <row r="569" spans="1:11" x14ac:dyDescent="0.25">
      <c r="A569" s="133" t="s">
        <v>26</v>
      </c>
      <c r="B569" s="133" t="s">
        <v>27</v>
      </c>
      <c r="C569" s="84" t="s">
        <v>28</v>
      </c>
      <c r="D569" s="82">
        <v>3.2259715510999998</v>
      </c>
      <c r="E569" s="82"/>
      <c r="F569" s="82"/>
      <c r="G569" s="82"/>
      <c r="H569" s="82">
        <v>1.22448664144</v>
      </c>
      <c r="I569" s="82"/>
      <c r="J569" s="82"/>
      <c r="K569" s="82"/>
    </row>
    <row r="570" spans="1:11" x14ac:dyDescent="0.25">
      <c r="A570" s="133"/>
      <c r="B570" s="133"/>
      <c r="C570" s="4" t="s">
        <v>29</v>
      </c>
      <c r="D570" s="5">
        <v>4.5566945593900003</v>
      </c>
      <c r="E570" s="5"/>
      <c r="F570" s="5"/>
      <c r="G570" s="5"/>
      <c r="H570" s="5"/>
      <c r="I570" s="5"/>
      <c r="J570" s="5"/>
      <c r="K570" s="5"/>
    </row>
    <row r="571" spans="1:11" x14ac:dyDescent="0.25">
      <c r="A571" s="133"/>
      <c r="B571" s="84" t="s">
        <v>30</v>
      </c>
      <c r="C571" s="6" t="s">
        <v>31</v>
      </c>
      <c r="D571" s="7"/>
      <c r="E571" s="7">
        <v>1.4710723265500001</v>
      </c>
      <c r="F571" s="7"/>
      <c r="G571" s="7">
        <v>4.2662413594000004</v>
      </c>
      <c r="H571" s="7"/>
      <c r="I571" s="7"/>
      <c r="J571" s="7"/>
      <c r="K571" s="7"/>
    </row>
    <row r="572" spans="1:11" x14ac:dyDescent="0.25">
      <c r="A572" s="133"/>
      <c r="B572" s="84" t="s">
        <v>32</v>
      </c>
      <c r="C572" s="84" t="s">
        <v>33</v>
      </c>
      <c r="D572" s="82">
        <v>5.8151595019100002</v>
      </c>
      <c r="E572" s="82">
        <v>3.7602269617299999</v>
      </c>
      <c r="F572" s="82">
        <v>5.0609520988899996</v>
      </c>
      <c r="G572" s="82">
        <v>5.14737409534</v>
      </c>
      <c r="H572" s="82"/>
      <c r="I572" s="82"/>
      <c r="J572" s="82"/>
      <c r="K572" s="82"/>
    </row>
    <row r="573" spans="1:11" x14ac:dyDescent="0.25">
      <c r="A573" s="133" t="s">
        <v>34</v>
      </c>
      <c r="B573" s="133" t="s">
        <v>35</v>
      </c>
      <c r="C573" s="4" t="s">
        <v>36</v>
      </c>
      <c r="D573" s="5"/>
      <c r="E573" s="5"/>
      <c r="F573" s="5">
        <v>1.52873215543</v>
      </c>
      <c r="G573" s="5"/>
      <c r="H573" s="5"/>
      <c r="I573" s="5"/>
      <c r="J573" s="5"/>
      <c r="K573" s="5"/>
    </row>
    <row r="574" spans="1:11" x14ac:dyDescent="0.25">
      <c r="A574" s="133"/>
      <c r="B574" s="133"/>
      <c r="C574" s="4" t="s">
        <v>37</v>
      </c>
      <c r="D574" s="5"/>
      <c r="E574" s="5"/>
      <c r="F574" s="5"/>
      <c r="G574" s="5"/>
      <c r="H574" s="5"/>
      <c r="I574" s="5"/>
      <c r="J574" s="5"/>
      <c r="K574" s="5">
        <v>1.07670794419</v>
      </c>
    </row>
    <row r="575" spans="1:11" x14ac:dyDescent="0.25">
      <c r="A575" s="133"/>
      <c r="B575" s="83" t="s">
        <v>38</v>
      </c>
      <c r="C575" s="4" t="s">
        <v>39</v>
      </c>
      <c r="D575" s="5">
        <v>3.7262221899500001</v>
      </c>
      <c r="E575" s="5"/>
      <c r="F575" s="5"/>
      <c r="G575" s="5"/>
      <c r="H575" s="5"/>
      <c r="I575" s="5"/>
      <c r="J575" s="5"/>
      <c r="K575" s="5"/>
    </row>
    <row r="576" spans="1:11" x14ac:dyDescent="0.25">
      <c r="A576" s="133" t="s">
        <v>40</v>
      </c>
      <c r="B576" s="150" t="s">
        <v>41</v>
      </c>
      <c r="C576" s="84" t="s">
        <v>42</v>
      </c>
      <c r="D576" s="82"/>
      <c r="E576" s="82">
        <v>1.9284018383499999</v>
      </c>
      <c r="F576" s="82">
        <v>2.3048765921999999</v>
      </c>
      <c r="G576" s="82"/>
      <c r="H576" s="82"/>
      <c r="I576" s="82"/>
      <c r="J576" s="82"/>
      <c r="K576" s="82"/>
    </row>
    <row r="577" spans="1:11" x14ac:dyDescent="0.25">
      <c r="A577" s="133"/>
      <c r="B577" s="150"/>
      <c r="C577" s="4" t="s">
        <v>43</v>
      </c>
      <c r="D577" s="5"/>
      <c r="E577" s="5"/>
      <c r="F577" s="5">
        <v>1.5580101987499999</v>
      </c>
      <c r="G577" s="5"/>
      <c r="H577" s="5"/>
      <c r="I577" s="5"/>
      <c r="J577" s="5"/>
      <c r="K577" s="5"/>
    </row>
    <row r="578" spans="1:11" x14ac:dyDescent="0.25">
      <c r="A578" s="133"/>
      <c r="B578" s="150"/>
      <c r="C578" s="84" t="s">
        <v>44</v>
      </c>
      <c r="D578" s="82">
        <v>2.2335358526400002</v>
      </c>
      <c r="E578" s="82">
        <v>1.9751006797799999</v>
      </c>
      <c r="F578" s="82">
        <v>1.6642843228399999</v>
      </c>
      <c r="G578" s="82"/>
      <c r="H578" s="82"/>
      <c r="I578" s="82"/>
      <c r="J578" s="82"/>
      <c r="K578" s="82"/>
    </row>
    <row r="579" spans="1:11" x14ac:dyDescent="0.25">
      <c r="A579" s="133"/>
      <c r="B579" s="150"/>
      <c r="C579" s="84" t="s">
        <v>45</v>
      </c>
      <c r="D579" s="82">
        <v>2.4936323570200001</v>
      </c>
      <c r="E579" s="82"/>
      <c r="F579" s="82">
        <v>1.52327646073</v>
      </c>
      <c r="G579" s="82">
        <v>1.7501653510799999</v>
      </c>
      <c r="H579" s="82"/>
      <c r="I579" s="82"/>
      <c r="J579" s="82"/>
      <c r="K579" s="82"/>
    </row>
    <row r="580" spans="1:11" x14ac:dyDescent="0.25">
      <c r="A580" s="133"/>
      <c r="B580" s="150"/>
      <c r="C580" s="84" t="s">
        <v>46</v>
      </c>
      <c r="D580" s="82"/>
      <c r="E580" s="82"/>
      <c r="F580" s="82"/>
      <c r="G580" s="82"/>
      <c r="H580" s="82">
        <v>3.8476461950499998</v>
      </c>
      <c r="I580" s="82">
        <v>3.7922026790099999</v>
      </c>
      <c r="J580" s="82">
        <v>2.7714220101499998</v>
      </c>
      <c r="K580" s="82">
        <v>2.4761627019099999</v>
      </c>
    </row>
    <row r="581" spans="1:11" x14ac:dyDescent="0.25">
      <c r="A581" s="133"/>
      <c r="B581" s="150"/>
      <c r="C581" s="84" t="s">
        <v>47</v>
      </c>
      <c r="D581" s="82">
        <v>1.6899882134599999</v>
      </c>
      <c r="E581" s="82"/>
      <c r="F581" s="82">
        <v>5.7023582073399997</v>
      </c>
      <c r="G581" s="82">
        <v>1.6713571169200001</v>
      </c>
      <c r="H581" s="82">
        <v>2.5259458874399998</v>
      </c>
      <c r="I581" s="82">
        <v>2.38096851824</v>
      </c>
      <c r="J581" s="82">
        <v>2.0239909138400001</v>
      </c>
      <c r="K581" s="82"/>
    </row>
    <row r="582" spans="1:11" x14ac:dyDescent="0.25">
      <c r="A582" s="133"/>
      <c r="B582" s="150"/>
      <c r="C582" s="84" t="s">
        <v>48</v>
      </c>
      <c r="D582" s="82">
        <v>4.2003836860800003</v>
      </c>
      <c r="E582" s="82">
        <v>1.05306664574</v>
      </c>
      <c r="F582" s="82"/>
      <c r="G582" s="82">
        <v>1.70843755581</v>
      </c>
      <c r="H582" s="82"/>
      <c r="I582" s="82"/>
      <c r="J582" s="82"/>
      <c r="K582" s="82"/>
    </row>
    <row r="583" spans="1:11" x14ac:dyDescent="0.25">
      <c r="A583" s="133"/>
      <c r="B583" s="84" t="s">
        <v>49</v>
      </c>
      <c r="C583" s="4" t="s">
        <v>50</v>
      </c>
      <c r="D583" s="5"/>
      <c r="E583" s="5"/>
      <c r="F583" s="5"/>
      <c r="G583" s="5">
        <v>2.8479707574500002</v>
      </c>
      <c r="H583" s="5"/>
      <c r="I583" s="5"/>
      <c r="J583" s="5"/>
      <c r="K583" s="5"/>
    </row>
    <row r="584" spans="1:11" x14ac:dyDescent="0.25">
      <c r="A584" s="133"/>
      <c r="B584" s="132" t="s">
        <v>51</v>
      </c>
      <c r="C584" s="4" t="s">
        <v>52</v>
      </c>
      <c r="D584" s="5"/>
      <c r="E584" s="5"/>
      <c r="F584" s="5"/>
      <c r="G584" s="5">
        <v>1.3232728491900001</v>
      </c>
      <c r="H584" s="5"/>
      <c r="I584" s="5"/>
      <c r="J584" s="5"/>
      <c r="K584" s="5"/>
    </row>
    <row r="585" spans="1:11" x14ac:dyDescent="0.25">
      <c r="A585" s="133"/>
      <c r="B585" s="132"/>
      <c r="C585" s="84" t="s">
        <v>53</v>
      </c>
      <c r="D585" s="82"/>
      <c r="E585" s="82">
        <v>5.8034512595000001</v>
      </c>
      <c r="F585" s="82">
        <v>1.3148452044900001</v>
      </c>
      <c r="G585" s="82">
        <v>2.5665334531999999</v>
      </c>
      <c r="H585" s="82"/>
      <c r="I585" s="82"/>
      <c r="J585" s="82"/>
      <c r="K585" s="82"/>
    </row>
    <row r="586" spans="1:11" x14ac:dyDescent="0.25">
      <c r="A586" s="133" t="s">
        <v>54</v>
      </c>
      <c r="B586" s="83" t="s">
        <v>55</v>
      </c>
      <c r="C586" s="4" t="s">
        <v>56</v>
      </c>
      <c r="D586" s="5">
        <v>1.34366818697</v>
      </c>
      <c r="E586" s="5"/>
      <c r="F586" s="5"/>
      <c r="G586" s="5"/>
      <c r="H586" s="5"/>
      <c r="I586" s="5"/>
      <c r="J586" s="5"/>
      <c r="K586" s="5"/>
    </row>
    <row r="587" spans="1:11" x14ac:dyDescent="0.25">
      <c r="A587" s="133"/>
      <c r="B587" s="84" t="s">
        <v>57</v>
      </c>
      <c r="C587" s="84" t="s">
        <v>58</v>
      </c>
      <c r="D587" s="82"/>
      <c r="E587" s="82">
        <v>1.79899431376</v>
      </c>
      <c r="F587" s="82"/>
      <c r="G587" s="82">
        <v>1.3427100787299999</v>
      </c>
      <c r="H587" s="82"/>
      <c r="I587" s="82"/>
      <c r="J587" s="82"/>
      <c r="K587" s="82"/>
    </row>
    <row r="588" spans="1:11" x14ac:dyDescent="0.25">
      <c r="A588" s="133" t="s">
        <v>59</v>
      </c>
      <c r="B588" s="133" t="s">
        <v>60</v>
      </c>
      <c r="C588" s="4" t="s">
        <v>61</v>
      </c>
      <c r="D588" s="5">
        <v>2.4075922085700001</v>
      </c>
      <c r="E588" s="5"/>
      <c r="F588" s="5"/>
      <c r="G588" s="5"/>
      <c r="H588" s="5"/>
      <c r="I588" s="5"/>
      <c r="J588" s="5"/>
      <c r="K588" s="5"/>
    </row>
    <row r="589" spans="1:11" x14ac:dyDescent="0.25">
      <c r="A589" s="133"/>
      <c r="B589" s="133"/>
      <c r="C589" s="4" t="s">
        <v>62</v>
      </c>
      <c r="D589" s="5"/>
      <c r="E589" s="5"/>
      <c r="F589" s="5"/>
      <c r="G589" s="5"/>
      <c r="H589" s="5">
        <v>1.3805293008499999</v>
      </c>
      <c r="I589" s="5"/>
      <c r="J589" s="5"/>
      <c r="K589" s="5"/>
    </row>
    <row r="590" spans="1:11" x14ac:dyDescent="0.25">
      <c r="A590" s="133"/>
      <c r="B590" s="84" t="s">
        <v>63</v>
      </c>
      <c r="C590" s="4" t="s">
        <v>64</v>
      </c>
      <c r="D590" s="5">
        <v>2.0838036210599999</v>
      </c>
      <c r="E590" s="5"/>
      <c r="F590" s="5"/>
      <c r="G590" s="5"/>
      <c r="H590" s="5"/>
      <c r="I590" s="5"/>
      <c r="J590" s="5"/>
      <c r="K590" s="5"/>
    </row>
    <row r="591" spans="1:11" x14ac:dyDescent="0.25">
      <c r="A591" s="83" t="s">
        <v>65</v>
      </c>
      <c r="B591" s="84" t="s">
        <v>66</v>
      </c>
      <c r="C591" s="4" t="s">
        <v>65</v>
      </c>
      <c r="D591" s="5">
        <v>1.4545713417299999</v>
      </c>
      <c r="E591" s="5"/>
      <c r="F591" s="5"/>
      <c r="G591" s="5"/>
      <c r="H591" s="5"/>
      <c r="I591" s="5"/>
      <c r="J591" s="5"/>
      <c r="K591" s="5"/>
    </row>
    <row r="592" spans="1:11" x14ac:dyDescent="0.25">
      <c r="A592" s="133" t="s">
        <v>67</v>
      </c>
      <c r="B592" s="133" t="s">
        <v>68</v>
      </c>
      <c r="C592" s="84" t="s">
        <v>69</v>
      </c>
      <c r="D592" s="82"/>
      <c r="E592" s="82"/>
      <c r="F592" s="82"/>
      <c r="G592" s="82"/>
      <c r="H592" s="82">
        <v>2.95048764565</v>
      </c>
      <c r="I592" s="82">
        <v>9.9863231149399994</v>
      </c>
      <c r="J592" s="82">
        <v>13.0306024991</v>
      </c>
      <c r="K592" s="82">
        <v>9.8164592881299999</v>
      </c>
    </row>
    <row r="593" spans="1:11" x14ac:dyDescent="0.25">
      <c r="A593" s="133"/>
      <c r="B593" s="133"/>
      <c r="C593" s="84" t="s">
        <v>70</v>
      </c>
      <c r="D593" s="82"/>
      <c r="E593" s="82"/>
      <c r="F593" s="82"/>
      <c r="G593" s="82"/>
      <c r="H593" s="82">
        <v>49.982870170699996</v>
      </c>
      <c r="I593" s="82">
        <v>45.250678268599998</v>
      </c>
      <c r="J593" s="82">
        <f>I593+I594</f>
        <v>51.798877990560001</v>
      </c>
      <c r="K593" s="82">
        <v>54.5836732665</v>
      </c>
    </row>
    <row r="594" spans="1:11" x14ac:dyDescent="0.25">
      <c r="A594" s="133"/>
      <c r="B594" s="84" t="s">
        <v>71</v>
      </c>
      <c r="C594" s="84" t="s">
        <v>72</v>
      </c>
      <c r="D594" s="82"/>
      <c r="E594" s="82"/>
      <c r="F594" s="82"/>
      <c r="G594" s="82"/>
      <c r="H594" s="82">
        <v>5.2294415947099999</v>
      </c>
      <c r="I594" s="82">
        <v>6.5481997219599997</v>
      </c>
      <c r="J594" s="82">
        <v>2.8406971372399998</v>
      </c>
      <c r="K594" s="82"/>
    </row>
    <row r="595" spans="1:11" x14ac:dyDescent="0.25">
      <c r="A595" s="133"/>
      <c r="B595" s="84" t="s">
        <v>73</v>
      </c>
      <c r="C595" s="84" t="s">
        <v>74</v>
      </c>
      <c r="D595" s="82"/>
      <c r="E595" s="82"/>
      <c r="F595" s="82"/>
      <c r="G595" s="82"/>
      <c r="H595" s="82"/>
      <c r="I595" s="82"/>
      <c r="J595" s="82">
        <v>1.56588010004</v>
      </c>
      <c r="K595" s="82">
        <v>1.8678514504399999</v>
      </c>
    </row>
    <row r="596" spans="1:11" x14ac:dyDescent="0.25">
      <c r="A596" s="133"/>
      <c r="B596" s="133" t="s">
        <v>75</v>
      </c>
      <c r="C596" s="84" t="s">
        <v>76</v>
      </c>
      <c r="D596" s="82"/>
      <c r="E596" s="82">
        <v>2.3262274360399999</v>
      </c>
      <c r="F596" s="82">
        <v>1.9093846560200001</v>
      </c>
      <c r="G596" s="82"/>
      <c r="H596" s="82"/>
      <c r="I596" s="82"/>
      <c r="J596" s="82"/>
      <c r="K596" s="82"/>
    </row>
    <row r="597" spans="1:11" x14ac:dyDescent="0.25">
      <c r="A597" s="133"/>
      <c r="B597" s="133"/>
      <c r="C597" s="84" t="s">
        <v>77</v>
      </c>
      <c r="D597" s="82">
        <v>1.03246487694</v>
      </c>
      <c r="E597" s="82">
        <v>1.5940373167099999</v>
      </c>
      <c r="F597" s="82"/>
      <c r="G597" s="82"/>
      <c r="H597" s="82">
        <v>4.8139597928400004</v>
      </c>
      <c r="I597" s="82">
        <v>5.3821223004999998</v>
      </c>
      <c r="J597" s="82">
        <v>2.6043900135200002</v>
      </c>
      <c r="K597" s="82">
        <v>4.2628952200099999</v>
      </c>
    </row>
    <row r="598" spans="1:11" x14ac:dyDescent="0.25">
      <c r="A598" s="133"/>
      <c r="B598" s="133"/>
      <c r="C598" s="84" t="s">
        <v>78</v>
      </c>
      <c r="D598" s="82"/>
      <c r="E598" s="82"/>
      <c r="F598" s="82"/>
      <c r="G598" s="82"/>
      <c r="H598" s="82"/>
      <c r="I598" s="82">
        <v>1.64689617236</v>
      </c>
      <c r="J598" s="82">
        <v>1.5052835389200001</v>
      </c>
      <c r="K598" s="82">
        <v>2.6500892137099998</v>
      </c>
    </row>
    <row r="599" spans="1:11" x14ac:dyDescent="0.25">
      <c r="A599" s="133" t="s">
        <v>79</v>
      </c>
      <c r="B599" s="132" t="s">
        <v>80</v>
      </c>
      <c r="C599" s="84" t="s">
        <v>81</v>
      </c>
      <c r="D599" s="82">
        <v>2.13377166776</v>
      </c>
      <c r="E599" s="82"/>
      <c r="F599" s="82">
        <v>2.6381697684200001</v>
      </c>
      <c r="G599" s="82">
        <v>4.7093615587200004</v>
      </c>
      <c r="H599" s="82"/>
      <c r="I599" s="82"/>
      <c r="J599" s="82"/>
      <c r="K599" s="82"/>
    </row>
    <row r="600" spans="1:11" x14ac:dyDescent="0.25">
      <c r="A600" s="133"/>
      <c r="B600" s="132"/>
      <c r="C600" s="4" t="s">
        <v>82</v>
      </c>
      <c r="D600" s="5"/>
      <c r="E600" s="5"/>
      <c r="F600" s="5"/>
      <c r="G600" s="5"/>
      <c r="H600" s="5"/>
      <c r="I600" s="5"/>
      <c r="J600" s="5">
        <v>1.2495611908199999</v>
      </c>
      <c r="K600" s="5"/>
    </row>
    <row r="601" spans="1:11" x14ac:dyDescent="0.25">
      <c r="A601" s="133"/>
      <c r="B601" s="84" t="s">
        <v>83</v>
      </c>
      <c r="C601" s="4" t="s">
        <v>84</v>
      </c>
      <c r="D601" s="5"/>
      <c r="E601" s="5"/>
      <c r="F601" s="5"/>
      <c r="G601" s="5"/>
      <c r="H601" s="5">
        <v>1.49865283289</v>
      </c>
      <c r="I601" s="5"/>
      <c r="J601" s="5"/>
      <c r="K601" s="5"/>
    </row>
    <row r="602" spans="1:11" x14ac:dyDescent="0.25">
      <c r="A602" s="133" t="s">
        <v>85</v>
      </c>
      <c r="B602" s="84" t="s">
        <v>86</v>
      </c>
      <c r="C602" s="84" t="s">
        <v>87</v>
      </c>
      <c r="D602" s="82">
        <v>1.9795494704500001</v>
      </c>
      <c r="E602" s="82">
        <v>4.1915179054099996</v>
      </c>
      <c r="F602" s="82">
        <v>6.6288650839000001</v>
      </c>
      <c r="G602" s="82">
        <v>6.2180482510099999</v>
      </c>
      <c r="H602" s="82"/>
      <c r="I602" s="82"/>
      <c r="J602" s="82"/>
      <c r="K602" s="82"/>
    </row>
    <row r="603" spans="1:11" x14ac:dyDescent="0.25">
      <c r="A603" s="133"/>
      <c r="B603" s="84" t="s">
        <v>88</v>
      </c>
      <c r="C603" s="4" t="s">
        <v>89</v>
      </c>
      <c r="D603" s="5">
        <v>2.4786068677599999</v>
      </c>
      <c r="E603" s="5"/>
      <c r="F603" s="5"/>
      <c r="G603" s="5"/>
      <c r="H603" s="5"/>
      <c r="I603" s="5"/>
      <c r="J603" s="5"/>
      <c r="K603" s="5"/>
    </row>
    <row r="604" spans="1:11" x14ac:dyDescent="0.25">
      <c r="A604" s="133" t="s">
        <v>90</v>
      </c>
      <c r="B604" s="84" t="s">
        <v>91</v>
      </c>
      <c r="C604" s="4" t="s">
        <v>92</v>
      </c>
      <c r="D604" s="5">
        <v>1.2969418829899999</v>
      </c>
      <c r="E604" s="5"/>
      <c r="F604" s="5"/>
      <c r="G604" s="5"/>
      <c r="H604" s="5"/>
      <c r="I604" s="5"/>
      <c r="J604" s="5"/>
      <c r="K604" s="5"/>
    </row>
    <row r="605" spans="1:11" x14ac:dyDescent="0.25">
      <c r="A605" s="133"/>
      <c r="B605" s="133" t="s">
        <v>93</v>
      </c>
      <c r="C605" s="84" t="s">
        <v>94</v>
      </c>
      <c r="D605" s="82"/>
      <c r="E605" s="82"/>
      <c r="F605" s="82"/>
      <c r="G605" s="82"/>
      <c r="H605" s="82">
        <v>7.1245085322000001</v>
      </c>
      <c r="I605" s="82">
        <v>5.1071817927299996</v>
      </c>
      <c r="J605" s="82">
        <v>7.9624952843300001</v>
      </c>
      <c r="K605" s="82">
        <v>1.9363165033400001</v>
      </c>
    </row>
    <row r="606" spans="1:11" x14ac:dyDescent="0.25">
      <c r="A606" s="133"/>
      <c r="B606" s="133"/>
      <c r="C606" s="4" t="s">
        <v>95</v>
      </c>
      <c r="D606" s="5"/>
      <c r="E606" s="5"/>
      <c r="F606" s="5"/>
      <c r="G606" s="5">
        <v>1.1149460477199999</v>
      </c>
      <c r="H606" s="5"/>
      <c r="I606" s="5"/>
      <c r="J606" s="5"/>
      <c r="K606" s="5"/>
    </row>
    <row r="607" spans="1:11" x14ac:dyDescent="0.25">
      <c r="A607" s="133"/>
      <c r="B607" s="133" t="s">
        <v>96</v>
      </c>
      <c r="C607" s="4" t="s">
        <v>97</v>
      </c>
      <c r="D607" s="5"/>
      <c r="E607" s="5">
        <v>1.9491629002999999</v>
      </c>
      <c r="F607" s="5"/>
      <c r="G607" s="5"/>
      <c r="H607" s="5"/>
      <c r="I607" s="5"/>
      <c r="J607" s="5"/>
      <c r="K607" s="5"/>
    </row>
    <row r="608" spans="1:11" x14ac:dyDescent="0.25">
      <c r="A608" s="133"/>
      <c r="B608" s="133"/>
      <c r="C608" s="84" t="s">
        <v>98</v>
      </c>
      <c r="D608" s="82"/>
      <c r="E608" s="82">
        <v>2.1079930999999998</v>
      </c>
      <c r="F608" s="82"/>
      <c r="G608" s="82">
        <v>4.8069452844500002</v>
      </c>
      <c r="H608" s="82"/>
      <c r="I608" s="82"/>
      <c r="J608" s="82"/>
      <c r="K608" s="82"/>
    </row>
    <row r="609" spans="1:11" x14ac:dyDescent="0.25">
      <c r="A609" s="133"/>
      <c r="B609" s="84" t="s">
        <v>99</v>
      </c>
      <c r="C609" s="4" t="s">
        <v>100</v>
      </c>
      <c r="D609" s="5"/>
      <c r="E609" s="5"/>
      <c r="F609" s="5"/>
      <c r="G609" s="5"/>
      <c r="H609" s="5">
        <v>1.34034351156</v>
      </c>
      <c r="I609" s="5"/>
      <c r="J609" s="5"/>
      <c r="K609" s="5"/>
    </row>
    <row r="610" spans="1:11" x14ac:dyDescent="0.25">
      <c r="A610" s="151" t="s">
        <v>101</v>
      </c>
      <c r="B610" s="84" t="s">
        <v>86</v>
      </c>
      <c r="C610" s="4" t="s">
        <v>102</v>
      </c>
      <c r="D610" s="5"/>
      <c r="E610" s="5"/>
      <c r="F610" s="5">
        <v>2.7717358454899998</v>
      </c>
      <c r="G610" s="5"/>
      <c r="H610" s="5"/>
      <c r="I610" s="5"/>
      <c r="J610" s="5"/>
      <c r="K610" s="5"/>
    </row>
    <row r="611" spans="1:11" x14ac:dyDescent="0.25">
      <c r="A611" s="151"/>
      <c r="B611" s="133" t="s">
        <v>103</v>
      </c>
      <c r="C611" s="84" t="s">
        <v>104</v>
      </c>
      <c r="D611" s="82"/>
      <c r="E611" s="82"/>
      <c r="F611" s="82">
        <v>1.6063062246199999</v>
      </c>
      <c r="G611" s="82">
        <v>1.1576541927599999</v>
      </c>
      <c r="H611" s="82"/>
      <c r="I611" s="82"/>
      <c r="J611" s="82"/>
      <c r="K611" s="82"/>
    </row>
    <row r="612" spans="1:11" x14ac:dyDescent="0.25">
      <c r="A612" s="151"/>
      <c r="B612" s="133"/>
      <c r="C612" s="4" t="s">
        <v>105</v>
      </c>
      <c r="D612" s="5">
        <v>1.5943755766600001</v>
      </c>
      <c r="E612" s="5"/>
      <c r="F612" s="5"/>
      <c r="G612" s="5"/>
      <c r="H612" s="5"/>
      <c r="I612" s="5"/>
      <c r="J612" s="5"/>
      <c r="K612" s="5"/>
    </row>
    <row r="613" spans="1:11" x14ac:dyDescent="0.25">
      <c r="A613" s="151"/>
      <c r="B613" s="133"/>
      <c r="C613" s="84" t="s">
        <v>106</v>
      </c>
      <c r="D613" s="82">
        <v>3.0416288909300002</v>
      </c>
      <c r="E613" s="82"/>
      <c r="F613" s="82">
        <v>1.9673345478599999</v>
      </c>
      <c r="G613" s="82">
        <v>1.20941596188</v>
      </c>
      <c r="H613" s="82"/>
      <c r="I613" s="82"/>
      <c r="J613" s="82"/>
      <c r="K613" s="82"/>
    </row>
    <row r="614" spans="1:11" x14ac:dyDescent="0.25">
      <c r="A614" s="151"/>
      <c r="B614" s="133" t="s">
        <v>107</v>
      </c>
      <c r="C614" s="84" t="s">
        <v>108</v>
      </c>
      <c r="D614" s="82"/>
      <c r="E614" s="82">
        <v>2.2884144931499999</v>
      </c>
      <c r="F614" s="82"/>
      <c r="G614" s="82">
        <v>1.4671769351699999</v>
      </c>
      <c r="H614" s="82"/>
      <c r="I614" s="82"/>
      <c r="J614" s="82"/>
      <c r="K614" s="82"/>
    </row>
    <row r="615" spans="1:11" x14ac:dyDescent="0.25">
      <c r="A615" s="151"/>
      <c r="B615" s="133"/>
      <c r="C615" s="84" t="s">
        <v>109</v>
      </c>
      <c r="D615" s="82">
        <v>7.7234168917100003</v>
      </c>
      <c r="E615" s="82">
        <v>4.05275625231</v>
      </c>
      <c r="F615" s="82">
        <v>6.0427125324400004</v>
      </c>
      <c r="G615" s="82">
        <v>11.419290691900001</v>
      </c>
      <c r="H615" s="82"/>
      <c r="I615" s="82"/>
      <c r="J615" s="82"/>
      <c r="K615" s="82"/>
    </row>
    <row r="616" spans="1:11" x14ac:dyDescent="0.25">
      <c r="A616" s="151"/>
      <c r="B616" s="83" t="s">
        <v>110</v>
      </c>
      <c r="C616" s="84" t="s">
        <v>111</v>
      </c>
      <c r="D616" s="82">
        <v>1.1822542607199999</v>
      </c>
      <c r="E616" s="82">
        <v>5.7167220947299997</v>
      </c>
      <c r="F616" s="82"/>
      <c r="G616" s="82"/>
      <c r="H616" s="82"/>
      <c r="I616" s="82"/>
      <c r="J616" s="82"/>
      <c r="K616" s="82"/>
    </row>
    <row r="617" spans="1:11" x14ac:dyDescent="0.25">
      <c r="A617" s="151"/>
      <c r="B617" s="132" t="s">
        <v>112</v>
      </c>
      <c r="C617" s="4" t="s">
        <v>113</v>
      </c>
      <c r="D617" s="5"/>
      <c r="E617" s="5">
        <v>1.4189009744200001</v>
      </c>
      <c r="F617" s="5"/>
      <c r="G617" s="5"/>
      <c r="H617" s="5"/>
      <c r="I617" s="5"/>
      <c r="J617" s="5"/>
      <c r="K617" s="5"/>
    </row>
    <row r="618" spans="1:11" x14ac:dyDescent="0.25">
      <c r="A618" s="151"/>
      <c r="B618" s="132"/>
      <c r="C618" s="4" t="s">
        <v>114</v>
      </c>
      <c r="D618" s="5"/>
      <c r="E618" s="5"/>
      <c r="F618" s="5">
        <v>2.6201247703699999</v>
      </c>
      <c r="G618" s="5"/>
      <c r="H618" s="5"/>
      <c r="I618" s="5"/>
      <c r="J618" s="5"/>
      <c r="K618" s="5"/>
    </row>
    <row r="619" spans="1:11" x14ac:dyDescent="0.25">
      <c r="A619" s="151"/>
      <c r="B619" s="132"/>
      <c r="C619" s="4" t="s">
        <v>115</v>
      </c>
      <c r="D619" s="5"/>
      <c r="E619" s="5">
        <v>2.7492597625499999</v>
      </c>
      <c r="F619" s="5"/>
      <c r="G619" s="5"/>
      <c r="H619" s="5"/>
      <c r="I619" s="5"/>
      <c r="J619" s="5"/>
      <c r="K619" s="5"/>
    </row>
    <row r="620" spans="1:11" x14ac:dyDescent="0.25">
      <c r="A620" s="84" t="s">
        <v>116</v>
      </c>
      <c r="B620" s="83" t="s">
        <v>117</v>
      </c>
      <c r="C620" s="6" t="s">
        <v>118</v>
      </c>
      <c r="D620" s="7">
        <v>1.47215725787</v>
      </c>
      <c r="E620" s="7">
        <v>5.8505195794200002</v>
      </c>
      <c r="F620" s="7">
        <v>6.6722596446500004</v>
      </c>
      <c r="G620" s="7">
        <v>12.016215346699999</v>
      </c>
      <c r="H620" s="7"/>
      <c r="I620" s="7"/>
      <c r="J620" s="7"/>
      <c r="K620" s="7"/>
    </row>
    <row r="621" spans="1:11" x14ac:dyDescent="0.25">
      <c r="A621" s="151" t="s">
        <v>119</v>
      </c>
      <c r="B621" s="133" t="s">
        <v>120</v>
      </c>
      <c r="C621" s="84" t="s">
        <v>121</v>
      </c>
      <c r="D621" s="82">
        <v>5.4149076811199999</v>
      </c>
      <c r="E621" s="82">
        <v>3.2372843825099999</v>
      </c>
      <c r="F621" s="82">
        <v>4.7943624085599996</v>
      </c>
      <c r="G621" s="82">
        <v>7.1630447632600003</v>
      </c>
      <c r="H621" s="82"/>
      <c r="I621" s="82"/>
      <c r="J621" s="82"/>
      <c r="K621" s="82"/>
    </row>
    <row r="622" spans="1:11" x14ac:dyDescent="0.25">
      <c r="A622" s="151"/>
      <c r="B622" s="133"/>
      <c r="C622" s="84" t="s">
        <v>122</v>
      </c>
      <c r="D622" s="82">
        <v>2.9281826441400001</v>
      </c>
      <c r="E622" s="82">
        <v>2.0334891440799998</v>
      </c>
      <c r="F622" s="82">
        <v>2.6275867604399998</v>
      </c>
      <c r="G622" s="82"/>
      <c r="H622" s="82"/>
      <c r="I622" s="82"/>
      <c r="J622" s="82"/>
      <c r="K622" s="82"/>
    </row>
    <row r="623" spans="1:11" x14ac:dyDescent="0.25">
      <c r="A623" s="151"/>
      <c r="B623" s="133"/>
      <c r="C623" s="4" t="s">
        <v>123</v>
      </c>
      <c r="D623" s="5"/>
      <c r="E623" s="5"/>
      <c r="F623" s="5">
        <v>4.5422416725400003</v>
      </c>
      <c r="G623" s="5"/>
      <c r="H623" s="5"/>
      <c r="I623" s="5"/>
      <c r="J623" s="5"/>
      <c r="K623" s="5"/>
    </row>
    <row r="624" spans="1:11" x14ac:dyDescent="0.25">
      <c r="A624" s="151" t="s">
        <v>124</v>
      </c>
      <c r="B624" s="133" t="s">
        <v>125</v>
      </c>
      <c r="C624" s="84" t="s">
        <v>126</v>
      </c>
      <c r="D624" s="82"/>
      <c r="E624" s="82">
        <v>1.35732896257</v>
      </c>
      <c r="F624" s="82"/>
      <c r="G624" s="82">
        <v>1.86953951418</v>
      </c>
      <c r="H624" s="82"/>
      <c r="I624" s="82"/>
      <c r="J624" s="82"/>
      <c r="K624" s="82"/>
    </row>
    <row r="625" spans="1:11" x14ac:dyDescent="0.25">
      <c r="A625" s="151"/>
      <c r="B625" s="133"/>
      <c r="C625" s="84" t="s">
        <v>127</v>
      </c>
      <c r="D625" s="82"/>
      <c r="E625" s="82"/>
      <c r="F625" s="82"/>
      <c r="G625" s="82"/>
      <c r="H625" s="82">
        <v>1.08632263885</v>
      </c>
      <c r="I625" s="82">
        <v>1.32421824024</v>
      </c>
      <c r="J625" s="82"/>
      <c r="K625" s="82"/>
    </row>
    <row r="626" spans="1:11" x14ac:dyDescent="0.25">
      <c r="A626" s="84" t="s">
        <v>128</v>
      </c>
      <c r="B626" s="84" t="s">
        <v>129</v>
      </c>
      <c r="C626" s="84" t="s">
        <v>130</v>
      </c>
      <c r="D626" s="82">
        <v>1.8485258690299999</v>
      </c>
      <c r="E626" s="82">
        <v>3.2303815272400001</v>
      </c>
      <c r="F626" s="82">
        <v>3.01148928851</v>
      </c>
      <c r="G626" s="82">
        <v>3.1663604155199998</v>
      </c>
      <c r="H626" s="82"/>
      <c r="I626" s="82"/>
      <c r="J626" s="82"/>
      <c r="K626" s="82"/>
    </row>
    <row r="627" spans="1:11" x14ac:dyDescent="0.25">
      <c r="A627" s="9" t="s">
        <v>131</v>
      </c>
      <c r="B627" s="10" t="s">
        <v>132</v>
      </c>
      <c r="C627" s="10" t="s">
        <v>133</v>
      </c>
      <c r="D627" s="11">
        <v>3.4609919533200002</v>
      </c>
      <c r="E627" s="11">
        <v>3.0608356675000001</v>
      </c>
      <c r="F627" s="11">
        <v>1.62923728102</v>
      </c>
      <c r="G627" s="11"/>
      <c r="H627" s="11"/>
      <c r="I627" s="11"/>
      <c r="J627" s="11"/>
      <c r="K627" s="11"/>
    </row>
  </sheetData>
  <mergeCells count="251">
    <mergeCell ref="A621:A623"/>
    <mergeCell ref="B621:B623"/>
    <mergeCell ref="A624:A625"/>
    <mergeCell ref="B624:B625"/>
    <mergeCell ref="A599:A601"/>
    <mergeCell ref="B599:B600"/>
    <mergeCell ref="A602:A603"/>
    <mergeCell ref="A604:A609"/>
    <mergeCell ref="B605:B606"/>
    <mergeCell ref="B607:B608"/>
    <mergeCell ref="A610:A619"/>
    <mergeCell ref="B611:B613"/>
    <mergeCell ref="B614:B615"/>
    <mergeCell ref="B617:B619"/>
    <mergeCell ref="A573:A575"/>
    <mergeCell ref="B573:B574"/>
    <mergeCell ref="A576:A585"/>
    <mergeCell ref="B576:B582"/>
    <mergeCell ref="B584:B585"/>
    <mergeCell ref="A586:A587"/>
    <mergeCell ref="A588:A590"/>
    <mergeCell ref="B588:B589"/>
    <mergeCell ref="A592:A598"/>
    <mergeCell ref="B592:B593"/>
    <mergeCell ref="B596:B598"/>
    <mergeCell ref="A556:K556"/>
    <mergeCell ref="A557:K557"/>
    <mergeCell ref="A558:A559"/>
    <mergeCell ref="B558:B559"/>
    <mergeCell ref="C558:C559"/>
    <mergeCell ref="D558:K558"/>
    <mergeCell ref="A560:A568"/>
    <mergeCell ref="B561:B566"/>
    <mergeCell ref="A569:A572"/>
    <mergeCell ref="B569:B570"/>
    <mergeCell ref="A513:A526"/>
    <mergeCell ref="B513:B522"/>
    <mergeCell ref="A528:A532"/>
    <mergeCell ref="B530:B532"/>
    <mergeCell ref="A534:A535"/>
    <mergeCell ref="A537:A540"/>
    <mergeCell ref="B538:B539"/>
    <mergeCell ref="A541:A552"/>
    <mergeCell ref="B543:B545"/>
    <mergeCell ref="B546:B547"/>
    <mergeCell ref="B548:B549"/>
    <mergeCell ref="B550:B551"/>
    <mergeCell ref="A492:K492"/>
    <mergeCell ref="A493:A494"/>
    <mergeCell ref="B493:B494"/>
    <mergeCell ref="C493:C494"/>
    <mergeCell ref="D493:K493"/>
    <mergeCell ref="A495:A503"/>
    <mergeCell ref="B495:B497"/>
    <mergeCell ref="B501:B502"/>
    <mergeCell ref="A504:A511"/>
    <mergeCell ref="B505:B508"/>
    <mergeCell ref="B509:B511"/>
    <mergeCell ref="A468:A474"/>
    <mergeCell ref="B470:B471"/>
    <mergeCell ref="B472:B474"/>
    <mergeCell ref="A475:A476"/>
    <mergeCell ref="B475:B476"/>
    <mergeCell ref="A477:A478"/>
    <mergeCell ref="A480:A481"/>
    <mergeCell ref="A482:A490"/>
    <mergeCell ref="B483:B484"/>
    <mergeCell ref="B486:B487"/>
    <mergeCell ref="B488:B489"/>
    <mergeCell ref="A439:A452"/>
    <mergeCell ref="B441:B445"/>
    <mergeCell ref="B446:B447"/>
    <mergeCell ref="B448:B450"/>
    <mergeCell ref="B451:B452"/>
    <mergeCell ref="A454:A463"/>
    <mergeCell ref="B454:B460"/>
    <mergeCell ref="A464:A466"/>
    <mergeCell ref="B464:B465"/>
    <mergeCell ref="A410:A414"/>
    <mergeCell ref="B410:B411"/>
    <mergeCell ref="A415:A418"/>
    <mergeCell ref="A423:K423"/>
    <mergeCell ref="A424:A425"/>
    <mergeCell ref="B424:B425"/>
    <mergeCell ref="C424:C425"/>
    <mergeCell ref="D424:K424"/>
    <mergeCell ref="A426:A438"/>
    <mergeCell ref="B427:B432"/>
    <mergeCell ref="B437:B438"/>
    <mergeCell ref="A383:A386"/>
    <mergeCell ref="B384:B385"/>
    <mergeCell ref="A387:A397"/>
    <mergeCell ref="B387:B393"/>
    <mergeCell ref="B395:B396"/>
    <mergeCell ref="A398:A399"/>
    <mergeCell ref="A400:A403"/>
    <mergeCell ref="A404:A406"/>
    <mergeCell ref="A407:A408"/>
    <mergeCell ref="A360:K360"/>
    <mergeCell ref="A361:A362"/>
    <mergeCell ref="B361:B362"/>
    <mergeCell ref="C361:C362"/>
    <mergeCell ref="D361:K361"/>
    <mergeCell ref="A364:A374"/>
    <mergeCell ref="B366:B371"/>
    <mergeCell ref="A375:A382"/>
    <mergeCell ref="B375:B376"/>
    <mergeCell ref="B377:B379"/>
    <mergeCell ref="B381:B382"/>
    <mergeCell ref="A331:A334"/>
    <mergeCell ref="A335:A337"/>
    <mergeCell ref="B336:B337"/>
    <mergeCell ref="A338:A341"/>
    <mergeCell ref="A343:A347"/>
    <mergeCell ref="A348:A354"/>
    <mergeCell ref="B350:B351"/>
    <mergeCell ref="A356:A357"/>
    <mergeCell ref="B356:B357"/>
    <mergeCell ref="A303:A308"/>
    <mergeCell ref="B304:B305"/>
    <mergeCell ref="B306:B308"/>
    <mergeCell ref="A310:A312"/>
    <mergeCell ref="B310:B311"/>
    <mergeCell ref="A313:A326"/>
    <mergeCell ref="B313:B320"/>
    <mergeCell ref="B325:B326"/>
    <mergeCell ref="A328:A330"/>
    <mergeCell ref="A2:K2"/>
    <mergeCell ref="A289:K289"/>
    <mergeCell ref="A290:K290"/>
    <mergeCell ref="A291:A292"/>
    <mergeCell ref="B291:B292"/>
    <mergeCell ref="C291:C292"/>
    <mergeCell ref="D291:K291"/>
    <mergeCell ref="A293:A302"/>
    <mergeCell ref="B293:B294"/>
    <mergeCell ref="B295:B298"/>
    <mergeCell ref="B301:B302"/>
    <mergeCell ref="A285:A286"/>
    <mergeCell ref="A267:A279"/>
    <mergeCell ref="B268:B271"/>
    <mergeCell ref="B272:B273"/>
    <mergeCell ref="B276:B279"/>
    <mergeCell ref="A282:A283"/>
    <mergeCell ref="B282:B283"/>
    <mergeCell ref="A245:A249"/>
    <mergeCell ref="A250:A252"/>
    <mergeCell ref="A253:A255"/>
    <mergeCell ref="A256:A261"/>
    <mergeCell ref="B258:B259"/>
    <mergeCell ref="A263:A266"/>
    <mergeCell ref="A215:A224"/>
    <mergeCell ref="B216:B218"/>
    <mergeCell ref="B219:B220"/>
    <mergeCell ref="B221:B223"/>
    <mergeCell ref="A225:A243"/>
    <mergeCell ref="B225:B236"/>
    <mergeCell ref="B237:B239"/>
    <mergeCell ref="B240:B241"/>
    <mergeCell ref="A179:A195"/>
    <mergeCell ref="B179:B180"/>
    <mergeCell ref="B181:B189"/>
    <mergeCell ref="A196:A214"/>
    <mergeCell ref="B198:B203"/>
    <mergeCell ref="B204:B206"/>
    <mergeCell ref="B207:B213"/>
    <mergeCell ref="A175:A176"/>
    <mergeCell ref="B175:B176"/>
    <mergeCell ref="C175:C176"/>
    <mergeCell ref="D175:K175"/>
    <mergeCell ref="A177:A178"/>
    <mergeCell ref="B177:B178"/>
    <mergeCell ref="A163:A168"/>
    <mergeCell ref="B164:B165"/>
    <mergeCell ref="B166:B168"/>
    <mergeCell ref="A171:A172"/>
    <mergeCell ref="B171:B172"/>
    <mergeCell ref="A174:K174"/>
    <mergeCell ref="A148:A150"/>
    <mergeCell ref="B148:B149"/>
    <mergeCell ref="A152:A155"/>
    <mergeCell ref="A157:A162"/>
    <mergeCell ref="B157:B158"/>
    <mergeCell ref="B159:B160"/>
    <mergeCell ref="A130:A132"/>
    <mergeCell ref="B131:B132"/>
    <mergeCell ref="A135:A146"/>
    <mergeCell ref="B135:B141"/>
    <mergeCell ref="B142:B143"/>
    <mergeCell ref="B144:B145"/>
    <mergeCell ref="A118:A119"/>
    <mergeCell ref="B118:B119"/>
    <mergeCell ref="C118:C119"/>
    <mergeCell ref="D118:K118"/>
    <mergeCell ref="A121:A129"/>
    <mergeCell ref="B121:B126"/>
    <mergeCell ref="B128:B129"/>
    <mergeCell ref="A101:A103"/>
    <mergeCell ref="A104:A107"/>
    <mergeCell ref="B104:B105"/>
    <mergeCell ref="A108:A114"/>
    <mergeCell ref="B109:B111"/>
    <mergeCell ref="A117:K117"/>
    <mergeCell ref="A88:A92"/>
    <mergeCell ref="B88:B90"/>
    <mergeCell ref="A94:A98"/>
    <mergeCell ref="B94:B95"/>
    <mergeCell ref="B96:B97"/>
    <mergeCell ref="A99:A100"/>
    <mergeCell ref="B99:B100"/>
    <mergeCell ref="A74:A81"/>
    <mergeCell ref="B74:B75"/>
    <mergeCell ref="B76:B79"/>
    <mergeCell ref="A82:A87"/>
    <mergeCell ref="B82:B83"/>
    <mergeCell ref="B84:B86"/>
    <mergeCell ref="A63:A65"/>
    <mergeCell ref="A66:A68"/>
    <mergeCell ref="B66:B68"/>
    <mergeCell ref="A70:K70"/>
    <mergeCell ref="A71:A72"/>
    <mergeCell ref="B71:B72"/>
    <mergeCell ref="C71:C72"/>
    <mergeCell ref="D71:K71"/>
    <mergeCell ref="A45:A49"/>
    <mergeCell ref="B46:B47"/>
    <mergeCell ref="B48:B49"/>
    <mergeCell ref="A50:A54"/>
    <mergeCell ref="B50:B52"/>
    <mergeCell ref="A55:A61"/>
    <mergeCell ref="B57:B59"/>
    <mergeCell ref="A34:A37"/>
    <mergeCell ref="B34:B36"/>
    <mergeCell ref="A38:A40"/>
    <mergeCell ref="A41:A44"/>
    <mergeCell ref="A15:A22"/>
    <mergeCell ref="B15:B16"/>
    <mergeCell ref="B18:B19"/>
    <mergeCell ref="B20:B22"/>
    <mergeCell ref="A24:A26"/>
    <mergeCell ref="B25:B26"/>
    <mergeCell ref="A3:K3"/>
    <mergeCell ref="A4:A5"/>
    <mergeCell ref="B4:B5"/>
    <mergeCell ref="C4:C5"/>
    <mergeCell ref="D4:K4"/>
    <mergeCell ref="A6:A14"/>
    <mergeCell ref="B6:B7"/>
    <mergeCell ref="B8:B13"/>
    <mergeCell ref="A27:A33"/>
    <mergeCell ref="B27:B32"/>
  </mergeCells>
  <pageMargins left="0.511811024" right="0.511811024" top="0.78740157499999996" bottom="0.78740157499999996" header="0.31496062000000002" footer="0.3149606200000000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Paula Dini Andreote</dc:creator>
  <cp:lastModifiedBy>Ana Paula Dini Andreote</cp:lastModifiedBy>
  <dcterms:created xsi:type="dcterms:W3CDTF">2017-08-17T16:38:00Z</dcterms:created>
  <dcterms:modified xsi:type="dcterms:W3CDTF">2018-02-07T13:05:33Z</dcterms:modified>
</cp:coreProperties>
</file>